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codeName="ThisWorkbook" autoCompressPictures="0"/>
  <bookViews>
    <workbookView xWindow="30900" yWindow="5820" windowWidth="20970" windowHeight="18045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15" uniqueCount="431">
  <si>
    <t>Gene</t>
  </si>
  <si>
    <t>MRPS17</t>
  </si>
  <si>
    <t>COX11</t>
  </si>
  <si>
    <t>SCO1</t>
  </si>
  <si>
    <t>RPL10</t>
  </si>
  <si>
    <t>PDSS2</t>
  </si>
  <si>
    <t>MINOS1</t>
  </si>
  <si>
    <t>NDUFAF4</t>
  </si>
  <si>
    <t>TIMM22</t>
  </si>
  <si>
    <t>COX17</t>
  </si>
  <si>
    <t>CHCHD1</t>
  </si>
  <si>
    <t>TFB1M</t>
  </si>
  <si>
    <t>ISCA2</t>
  </si>
  <si>
    <t>COX16</t>
  </si>
  <si>
    <t>OXA1L</t>
  </si>
  <si>
    <t>MRPL11</t>
  </si>
  <si>
    <t>SFXN1</t>
  </si>
  <si>
    <t>VARS2</t>
  </si>
  <si>
    <t>ISCA1</t>
  </si>
  <si>
    <t>COX10</t>
  </si>
  <si>
    <t>PAF1</t>
  </si>
  <si>
    <t>KPNB1</t>
  </si>
  <si>
    <t>COX18</t>
  </si>
  <si>
    <t>CMC1</t>
  </si>
  <si>
    <t>PTCD1</t>
  </si>
  <si>
    <t>RMND1</t>
  </si>
  <si>
    <t>MRPL3</t>
  </si>
  <si>
    <t>MTPAP</t>
  </si>
  <si>
    <t>MRPS22</t>
  </si>
  <si>
    <t>SLC30A9</t>
  </si>
  <si>
    <t>SSBP1</t>
  </si>
  <si>
    <t>SLC25A46</t>
  </si>
  <si>
    <t>MTIF2</t>
  </si>
  <si>
    <t>PNPT1</t>
  </si>
  <si>
    <t>GRSF1</t>
  </si>
  <si>
    <t>ERAL1</t>
  </si>
  <si>
    <t>MRPL12</t>
  </si>
  <si>
    <t>MRPL33</t>
  </si>
  <si>
    <t>MRPL10</t>
  </si>
  <si>
    <t>MRPS16</t>
  </si>
  <si>
    <t>NDUFAF1</t>
  </si>
  <si>
    <t>MPP6</t>
  </si>
  <si>
    <t>FASTKD2</t>
  </si>
  <si>
    <t>MRPL22</t>
  </si>
  <si>
    <t>MTRF1L</t>
  </si>
  <si>
    <t>RSAD1</t>
  </si>
  <si>
    <t>NDUFAF5</t>
  </si>
  <si>
    <t>PDSS1</t>
  </si>
  <si>
    <t>CHCHD4</t>
  </si>
  <si>
    <t>SLC25A3</t>
  </si>
  <si>
    <t>MRPS14</t>
  </si>
  <si>
    <t>PTCD3</t>
  </si>
  <si>
    <t>NDUFAF3</t>
  </si>
  <si>
    <t>FIS1</t>
  </si>
  <si>
    <t>MTG1</t>
  </si>
  <si>
    <t>ELAC2</t>
  </si>
  <si>
    <t>MALSU1</t>
  </si>
  <si>
    <t>IMMT</t>
  </si>
  <si>
    <t>METTL17</t>
  </si>
  <si>
    <t>TAZ</t>
  </si>
  <si>
    <t>TIMMDC1</t>
  </si>
  <si>
    <t>RPS29</t>
  </si>
  <si>
    <t>TIMM50</t>
  </si>
  <si>
    <t>C1QBP</t>
  </si>
  <si>
    <t>RARS2</t>
  </si>
  <si>
    <t>FAM162A</t>
  </si>
  <si>
    <t>RPL39</t>
  </si>
  <si>
    <t>TAMM41</t>
  </si>
  <si>
    <t>POLG2</t>
  </si>
  <si>
    <t>RPS14</t>
  </si>
  <si>
    <t>RPS24</t>
  </si>
  <si>
    <t>RPL17</t>
  </si>
  <si>
    <t>CHCHD2</t>
  </si>
  <si>
    <t>CD3EAP</t>
  </si>
  <si>
    <t>RPS20</t>
  </si>
  <si>
    <t>TRMT10C</t>
  </si>
  <si>
    <t>RBFA</t>
  </si>
  <si>
    <t>BTF3</t>
  </si>
  <si>
    <t>RPL12</t>
  </si>
  <si>
    <t>PET117</t>
  </si>
  <si>
    <t>Category</t>
  </si>
  <si>
    <t>Respiratory</t>
  </si>
  <si>
    <t>Glycolytic</t>
  </si>
  <si>
    <t>Apoptosis+Cancer+Other_Cancer=ALDOA_+_30077177.24-ENST00000395240.3~e39m1</t>
  </si>
  <si>
    <t>Apoptosis+Cancer+Other_Cancer=ARL2BP_-_57279295.24-all~e39m1</t>
  </si>
  <si>
    <t>Apoptosis+Cancer+Other_Cancer=ARNT_+_150849012.25-all~e39m1</t>
  </si>
  <si>
    <t>Apoptosis+Cancer+Other_Cancer=ARNT_+_150849045.24-all~e39m1</t>
  </si>
  <si>
    <t>Apoptosis+Cancer+Other_Cancer=ATXN10_-_46067828.24-all~e39m1</t>
  </si>
  <si>
    <t>Apoptosis+Cancer+Other_Cancer=DIRAS1_-_2721171.24-ENST00000323469.4~e39m1</t>
  </si>
  <si>
    <t>Apoptosis+Cancer+Other_Cancer=EIF4G2_+_10830424.24-ENST00000524932.1,ENST00000527419.1,ENST00000532570.1,ENST00000530211.1,ENST00000530702.1~e39m1</t>
  </si>
  <si>
    <t>Apoptosis+Cancer+Other_Cancer=ENO1_+_8938733.23-all~e39m1</t>
  </si>
  <si>
    <t>Apoptosis+Cancer+Other_Cancer=FKBP8_+_18653496.24-ENST00000596558.2~e39m1</t>
  </si>
  <si>
    <t>Apoptosis+Cancer+Other_Cancer=HIF1A_-_62162470.24-all~e39m1</t>
  </si>
  <si>
    <t>Apoptosis+Cancer+Other_Cancer=HIF1A_-_62162528.24-all~e39m1</t>
  </si>
  <si>
    <t>Apoptosis+Cancer+Other_Cancer=MCM5_-_35796345.23-all~e39m1</t>
  </si>
  <si>
    <t>Apoptosis+Cancer+Other_Cancer=MCTS1_+_119737960.24-all~e39m1</t>
  </si>
  <si>
    <t>Apoptosis+Cancer+Other_Cancer=MYC_+_128747780.24-all~e39m1</t>
  </si>
  <si>
    <t>Apoptosis+Cancer+Other_Cancer=NDUFB8_-_102289597.24-all~e39m1</t>
  </si>
  <si>
    <t>Apoptosis+Cancer+Other_Cancer=NR4A2_-_157198730.24-ENST00000409572.1~e39m1</t>
  </si>
  <si>
    <t>Apoptosis+Cancer+Other_Cancer=NR4A3_-_102584183.24-all~e39m1</t>
  </si>
  <si>
    <t>Apoptosis+Cancer+Other_Cancer=PARP1_+_226595689.23-all~e39m1</t>
  </si>
  <si>
    <t>Apoptosis+Cancer+Other_Cancer=PGAM1_-_99186020.23-all~e39m1</t>
  </si>
  <si>
    <t>Apoptosis+Cancer+Other_Cancer=PSMA1_-_14541762.22-all~e39m1</t>
  </si>
  <si>
    <t>Apoptosis+Cancer+Other_Cancer=SENP1_-_48499541.22-ENST00000004980.5,ENST00000448372.1,ENST00000551330.1~e39m1</t>
  </si>
  <si>
    <t>Apoptosis+Cancer+Other_Cancer=SENP1_-_48499938.24-ENST00000549518.1~e39m1</t>
  </si>
  <si>
    <t>Apoptosis+Cancer+Other_Cancer=SFPQ_+_35658618.23-all~e39m1</t>
  </si>
  <si>
    <t>Apoptosis+Cancer+Other_Cancer=SMYD2_-_214454684.24-all~e39m1</t>
  </si>
  <si>
    <t>Apoptosis+Cancer+Other_Cancer=SP1_+_53773966.24-all~e39m1</t>
  </si>
  <si>
    <t>Apoptosis+Cancer+Other_Cancer=SP1_-_53774110.24-all~e39m1</t>
  </si>
  <si>
    <t>Apoptosis+Cancer+Other_Cancer=THRAP3_-_36690135.24-all~e39m1</t>
  </si>
  <si>
    <t>Apoptosis+Cancer+Other_Cancer=TP53BP1_-_43802648.24-ENST00000263801.3~e39m1</t>
  </si>
  <si>
    <t>Apoptosis+Cancer+Other_Cancer=TSC2_+_2097415.25-ENST00000219476.3~e39m1</t>
  </si>
  <si>
    <t>Apoptosis+Cancer+Other_Cancer=UGT1A1_+_234580518.23-ENST00000609637.1~e39m1</t>
  </si>
  <si>
    <t>Drug_Targets+Kinase_Phosphatase=HK2_+_75061095.22-all~e39m1</t>
  </si>
  <si>
    <t>Drug_Targets+Kinase_Phosphatase=HK2_-_75061288.24-all~e39m1</t>
  </si>
  <si>
    <t>Drug_Targets+Kinase_Phosphatase=HSD17B10_+_53461274.24-all~e39m1</t>
  </si>
  <si>
    <t>Drug_Targets+Kinase_Phosphatase=HSD17B10_-_53461152.22-all~e39m1</t>
  </si>
  <si>
    <t>Drug_Targets+Kinase_Phosphatase=HSD17B10_-_53461249.24-all~e39m1</t>
  </si>
  <si>
    <t>Drug_Targets+Kinase_Phosphatase=MED1_-_37607464.24-all~e39m1</t>
  </si>
  <si>
    <t>Drug_Targets+Kinase_Phosphatase=NDUFA8_+_124921973.24-all~e39m1</t>
  </si>
  <si>
    <t>Drug_Targets+Kinase_Phosphatase=NEDD8-MDP1_-_24701368.23-all~e39m1</t>
  </si>
  <si>
    <t>Drug_Targets+Kinase_Phosphatase=NRBP1_-_27651543.23-ENST00000379852.3~e39m1</t>
  </si>
  <si>
    <t>Drug_Targets+Kinase_Phosphatase=PFKM_-_48513196.24-ENST00000359794.5~e39m1</t>
  </si>
  <si>
    <t>Drug_Targets+Kinase_Phosphatase=PGD_+_10459169.22-all~e39m1</t>
  </si>
  <si>
    <t>Drug_Targets+Kinase_Phosphatase=RPL8_-_146017783.24-all~e39m1</t>
  </si>
  <si>
    <t>Drug_Targets+Kinase_Phosphatase=TRRAP_-_98476108.22-ENST00000359863.4,ENST00000355540.3~e39m1</t>
  </si>
  <si>
    <t>Drug_Targets+Kinase_Phosphatase=UBA1_-_47053322.23-ENST00000335972.6~e39m1</t>
  </si>
  <si>
    <t>Drug_Targets+Kinase_Phosphatase=UGT1A9_+_234580518.23-all~e39m1</t>
  </si>
  <si>
    <t>Drug_Targets+Kinase_Phosphatase=VDAC1_+_133340407.23-ENST00000395044.3,ENST00000395047.2~e39m1</t>
  </si>
  <si>
    <t>Drug_Targets+Kinase_Phosphatase=VDAC1_-_133340379.24-ENST00000395044.3,ENST00000395047.2~e39m1</t>
  </si>
  <si>
    <t>Drug_Targets+Kinase_Phosphatase=VDAC3_-_42249492.24-all~e39m1</t>
  </si>
  <si>
    <t>Gene_Expression=DDX27_+_47836124.21-all~e39m1</t>
  </si>
  <si>
    <t>Gene_Expression=EIF2B3_-_45452050.21-all~e39m1</t>
  </si>
  <si>
    <t>Gene_Expression=EXOSC8_-_37574976.24-all~e39m1</t>
  </si>
  <si>
    <t>Gene_Expression=LEO1_+_52263929.23-all~e39m1</t>
  </si>
  <si>
    <t>Gene_Expression=MED21_-_27175725.24-all~e39m1</t>
  </si>
  <si>
    <t>Gene_Expression=MED7_+_156569806.24-ENST00000420343.1~e39m1</t>
  </si>
  <si>
    <t>Gene_Expression=TAF8_-_42018330.22-all~e39m1</t>
  </si>
  <si>
    <t>Gene_Expression=TRNAU1AP_-_28879658.23-all~e39m1</t>
  </si>
  <si>
    <t>Membrane_Proteins=TMEM261_-_7799800.22-all~e39m1</t>
  </si>
  <si>
    <t>Stress_Proteostasis=CENPP_+_95087933.23-all~e39m1</t>
  </si>
  <si>
    <t>Stress_Proteostasis=GNAQ_-_80646388.28-all~e39m1</t>
  </si>
  <si>
    <t>Stress_Proteostasis=NEDD8_+_24701514.24-all~e39m1</t>
  </si>
  <si>
    <t>Stress_Proteostasis=PITRM1_+_3214891.22-all~e39m1</t>
  </si>
  <si>
    <t>Stress_Proteostasis=UFM1_-_38924048.25-all~e39m1</t>
  </si>
  <si>
    <t>Trafficking+Mitochondria+Motility=ATP5E_+_57607169.25-all~e39m1</t>
  </si>
  <si>
    <t>Trafficking+Mitochondria+Motility=ATP5E_+_57607208.23-all~e39m1</t>
  </si>
  <si>
    <t>Trafficking+Mitochondria+Motility=ATP5E_-_57607267.25-all~e39m1</t>
  </si>
  <si>
    <t>Trafficking+Mitochondria+Motility=ATP5E_-_57607361.22-all~e39m1</t>
  </si>
  <si>
    <t>Trafficking+Mitochondria+Motility=BTF3_+_72794288.22-all~e39m1</t>
  </si>
  <si>
    <t>Trafficking+Mitochondria+Motility=BTF3_+_72794353.24-all~e39m1</t>
  </si>
  <si>
    <t>Trafficking+Mitochondria+Motility=BTF3_-_72794461.24-all~e39m1</t>
  </si>
  <si>
    <t>Trafficking+Mitochondria+Motility=BTF3_-_72794519.24-all~e39m1</t>
  </si>
  <si>
    <t>Trafficking+Mitochondria+Motility=C14orf2_+_104387805.23-ENST00000286953.3,ENST00000557040.1~e39m1</t>
  </si>
  <si>
    <t>Trafficking+Mitochondria+Motility=C14orf2_-_104387635.24-ENST00000286953.3,ENST00000557040.1~e39m1</t>
  </si>
  <si>
    <t>Trafficking+Mitochondria+Motility=C1QBP_+_5342228.24-all~e39m1</t>
  </si>
  <si>
    <t>Trafficking+Mitochondria+Motility=C1QBP_-_5342238.24-all~e39m1</t>
  </si>
  <si>
    <t>Trafficking+Mitochondria+Motility=CD3EAP_-_45910113.22-ENST00000589804.1~e39m1</t>
  </si>
  <si>
    <t>Trafficking+Mitochondria+Motility=CHCHD1_+_75541877.24-all~e39m1</t>
  </si>
  <si>
    <t>Trafficking+Mitochondria+Motility=CHCHD1_+_75541887.23-all~e39m1</t>
  </si>
  <si>
    <t>Trafficking+Mitochondria+Motility=CHCHD2_+_56174001.24-all~e39m1</t>
  </si>
  <si>
    <t>Trafficking+Mitochondria+Motility=CHCHD2_+_56174239.24-all~e39m1</t>
  </si>
  <si>
    <t>Trafficking+Mitochondria+Motility=CHCHD4_+_14166114.24-all~e39m1</t>
  </si>
  <si>
    <t>Trafficking+Mitochondria+Motility=CMC1_-_28283333.24-all~e39m1</t>
  </si>
  <si>
    <t>Trafficking+Mitochondria+Motility=COX10_+_13973027.23-all~e39m1</t>
  </si>
  <si>
    <t>Trafficking+Mitochondria+Motility=COX10_-_13972904.23-all~e39m1</t>
  </si>
  <si>
    <t>Trafficking+Mitochondria+Motility=COX11_+_53045854.24-all~e39m1</t>
  </si>
  <si>
    <t>Trafficking+Mitochondria+Motility=COX11_+_53045926.25-all~e39m1</t>
  </si>
  <si>
    <t>Trafficking+Mitochondria+Motility=COX16_+_70826202.24-all~e39m1</t>
  </si>
  <si>
    <t>Trafficking+Mitochondria+Motility=COX16_+_70826332.23-all~e39m1</t>
  </si>
  <si>
    <t>Trafficking+Mitochondria+Motility=COX17_+_119396028.25-all~e39m1</t>
  </si>
  <si>
    <t>Trafficking+Mitochondria+Motility=COX18_+_73935397.24-all~e39m1</t>
  </si>
  <si>
    <t>Trafficking+Mitochondria+Motility=COX18_+_73935406.24-all~e39m1</t>
  </si>
  <si>
    <t>Trafficking+Mitochondria+Motility=ELAC2_+_12921318.24-all~e39m1</t>
  </si>
  <si>
    <t>Trafficking+Mitochondria+Motility=ERAL1_-_27182251.23-all~e39m1</t>
  </si>
  <si>
    <t>Trafficking+Mitochondria+Motility=FAM162A_-_122103162.24-all~e39m1</t>
  </si>
  <si>
    <t>Trafficking+Mitochondria+Motility=FASTKD2_-_207630363.23-all~e39m1</t>
  </si>
  <si>
    <t>Trafficking+Mitochondria+Motility=FIS1_+_100888122.23-all~e39m1</t>
  </si>
  <si>
    <t>Trafficking+Mitochondria+Motility=FIS1_+_100888172.23-all~e39m1</t>
  </si>
  <si>
    <t>Trafficking+Mitochondria+Motility=GRSF1_+_71705419.23-all~e39m1</t>
  </si>
  <si>
    <t>Trafficking+Mitochondria+Motility=ICT1_+_73008752.24-all~e39m1</t>
  </si>
  <si>
    <t>Trafficking+Mitochondria+Motility=ICT1_+_73008845.24-all~e39m1</t>
  </si>
  <si>
    <t>Trafficking+Mitochondria+Motility=IMMT_-_86422566.24-ENST00000449247.2,ENST00000442664.2~e39m1</t>
  </si>
  <si>
    <t>Trafficking+Mitochondria+Motility=IMMT_-_86422569.22-ENST00000449247.2,ENST00000442664.2~e39m1</t>
  </si>
  <si>
    <t>Trafficking+Mitochondria+Motility=ISCA1_+_88897227.24-all~e39m1</t>
  </si>
  <si>
    <t>Trafficking+Mitochondria+Motility=ISCA1_-_88897181.23-all~e39m1</t>
  </si>
  <si>
    <t>Trafficking+Mitochondria+Motility=ISCA2_+_74960428.23-all~e39m1</t>
  </si>
  <si>
    <t>Trafficking+Mitochondria+Motility=KPNB1_-_45727376.24-all~e39m1</t>
  </si>
  <si>
    <t>Trafficking+Mitochondria+Motility=MALSU1_-_23338974.24-all~e39m1</t>
  </si>
  <si>
    <t>Trafficking+Mitochondria+Motility=MALSU1_-_23338984.23-all~e39m1</t>
  </si>
  <si>
    <t>Trafficking+Mitochondria+Motility=METTL17_-_21458124.24-all~e39m1</t>
  </si>
  <si>
    <t>Trafficking+Mitochondria+Motility=METTL17_-_21458210.24-all~e39m1</t>
  </si>
  <si>
    <t>Trafficking+Mitochondria+Motility=MINOS1_+_19923687.23-all~e39m1</t>
  </si>
  <si>
    <t>Trafficking+Mitochondria+Motility=MPP6_-_24613248.25-all~e39m1</t>
  </si>
  <si>
    <t>Trafficking+Mitochondria+Motility=MRPL10_+_45908879.24-all~e39m1</t>
  </si>
  <si>
    <t>Trafficking+Mitochondria+Motility=MRPL10_-_45908806.24-all~e39m1</t>
  </si>
  <si>
    <t>Trafficking+Mitochondria+Motility=MRPL11_-_66206281.24-all~e39m1</t>
  </si>
  <si>
    <t>Trafficking+Mitochondria+Motility=MRPL12_+_79670446.23-all~e39m1</t>
  </si>
  <si>
    <t>Trafficking+Mitochondria+Motility=MRPL12_+_79670494.24-all~e39m1</t>
  </si>
  <si>
    <t>Trafficking+Mitochondria+Motility=MRPL12_-_79670497.24-all~e39m1</t>
  </si>
  <si>
    <t>Trafficking+Mitochondria+Motility=MRPL22_-_154320703.22-all~e39m1</t>
  </si>
  <si>
    <t>Trafficking+Mitochondria+Motility=MRPL33_+_27994796.23-all~e39m1</t>
  </si>
  <si>
    <t>Trafficking+Mitochondria+Motility=MRPL33_-_27994633.24-all~e39m1</t>
  </si>
  <si>
    <t>Trafficking+Mitochondria+Motility=MRPL3_+_131221564.24-all~e39m1</t>
  </si>
  <si>
    <t>Trafficking+Mitochondria+Motility=MRPS14_+_174992406.24-all~e39m1</t>
  </si>
  <si>
    <t>Trafficking+Mitochondria+Motility=MRPS16_-_75012231.23-all~e39m1</t>
  </si>
  <si>
    <t>Trafficking+Mitochondria+Motility=MRPS17_-_56019674.24-all~e39m1</t>
  </si>
  <si>
    <t>Trafficking+Mitochondria+Motility=MRPS22_-_139062922.23-ENST00000310776.4,ENST00000465056.1~e39m1</t>
  </si>
  <si>
    <t>Trafficking+Mitochondria+Motility=MRPS22_-_139063101.24-ENST00000310776.4,ENST00000465056.1~e39m1</t>
  </si>
  <si>
    <t>Trafficking+Mitochondria+Motility=MTERFD1_+_97273772.23-all~e39m1</t>
  </si>
  <si>
    <t>Trafficking+Mitochondria+Motility=MTERFD1_-_97273755.24-all~e39m1</t>
  </si>
  <si>
    <t>Trafficking+Mitochondria+Motility=MTG1_+_135207656.23-all~e39m1</t>
  </si>
  <si>
    <t>Trafficking+Mitochondria+Motility=MTG1_+_135207895.23-all~e39m1</t>
  </si>
  <si>
    <t>Trafficking+Mitochondria+Motility=MTIF2_+_55496269.24-all~e39m1</t>
  </si>
  <si>
    <t>Trafficking+Mitochondria+Motility=MTIF2_-_55496148.24-all~e39m1</t>
  </si>
  <si>
    <t>Trafficking+Mitochondria+Motility=MTIF2_-_55496360.24-all~e39m1</t>
  </si>
  <si>
    <t>Trafficking+Mitochondria+Motility=MTPAP_+_30638046.24-all~e39m1</t>
  </si>
  <si>
    <t>Trafficking+Mitochondria+Motility=MTPAP_+_30638061.22-all~e39m1</t>
  </si>
  <si>
    <t>Trafficking+Mitochondria+Motility=MTRF1L_+_153323799.23-all~e39m1</t>
  </si>
  <si>
    <t>Trafficking+Mitochondria+Motility=MTRF1L_+_153323814.23-all~e39m1</t>
  </si>
  <si>
    <t>Trafficking+Mitochondria+Motility=NDUFAF1_+_41694528.24-all~e39m1</t>
  </si>
  <si>
    <t>Trafficking+Mitochondria+Motility=NDUFAF1_+_41694646.23-all~e39m1</t>
  </si>
  <si>
    <t>Trafficking+Mitochondria+Motility=NDUFAF1_+_41694664.24-all~e39m1</t>
  </si>
  <si>
    <t>Trafficking+Mitochondria+Motility=NDUFAF1_-_41694559.24-all~e39m1</t>
  </si>
  <si>
    <t>Trafficking+Mitochondria+Motility=NDUFAF3_+_49058456.23-all~e39m1</t>
  </si>
  <si>
    <t>Trafficking+Mitochondria+Motility=NDUFAF3_+_49058472.24-all~e39m1</t>
  </si>
  <si>
    <t>Trafficking+Mitochondria+Motility=NDUFAF3_+_49058496.24-all~e39m1</t>
  </si>
  <si>
    <t>Trafficking+Mitochondria+Motility=NDUFAF3_+_49058707.24-all~e39m1</t>
  </si>
  <si>
    <t>Trafficking+Mitochondria+Motility=NDUFAF4_+_97345647.24-all~e39m1</t>
  </si>
  <si>
    <t>Trafficking+Mitochondria+Motility=NDUFAF4_+_97345654.24-all~e39m1</t>
  </si>
  <si>
    <t>Trafficking+Mitochondria+Motility=NDUFAF4_+_97345781.22-all~e39m1</t>
  </si>
  <si>
    <t>Trafficking+Mitochondria+Motility=NDUFAF4_-_97345717.23-all~e39m1</t>
  </si>
  <si>
    <t>Trafficking+Mitochondria+Motility=NDUFAF5_+_13765588.23-all~e39m1</t>
  </si>
  <si>
    <t>Trafficking+Mitochondria+Motility=NDUFAF5_+_13765610.23-all~e39m1</t>
  </si>
  <si>
    <t>Trafficking+Mitochondria+Motility=NDUFAF5_-_13765762.24-all~e39m1</t>
  </si>
  <si>
    <t>Trafficking+Mitochondria+Motility=NDUFAF5_-_13765768.24-all~e39m1</t>
  </si>
  <si>
    <t>Trafficking+Mitochondria+Motility=OXA1L_+_23236076.24-all~e39m1</t>
  </si>
  <si>
    <t>Trafficking+Mitochondria+Motility=OXA1L_-_23235972.23-all~e39m1</t>
  </si>
  <si>
    <t>Trafficking+Mitochondria+Motility=OXA1L_-_23236169.22-all~e39m1</t>
  </si>
  <si>
    <t>Trafficking+Mitochondria+Motility=PAF1_+_39881570.24-all~e39m1</t>
  </si>
  <si>
    <t>Trafficking+Mitochondria+Motility=PAF1_-_39881843.23-all~e39m1</t>
  </si>
  <si>
    <t>Trafficking+Mitochondria+Motility=PDSS1_+_26986730.24-all~e39m1</t>
  </si>
  <si>
    <t>Trafficking+Mitochondria+Motility=PDSS1_-_26986834.24-all~e39m1</t>
  </si>
  <si>
    <t>Trafficking+Mitochondria+Motility=PDSS2_+_107780732.23-all~e39m1</t>
  </si>
  <si>
    <t>Trafficking+Mitochondria+Motility=PDSS2_-_107780554.24-all~e39m1</t>
  </si>
  <si>
    <t>Trafficking+Mitochondria+Motility=PET112_+_152682088.22-all~e39m1</t>
  </si>
  <si>
    <t>Trafficking+Mitochondria+Motility=PET112_+_152682166.22-all~e39m1</t>
  </si>
  <si>
    <t>Trafficking+Mitochondria+Motility=PET112_-_152682081.23-all~e39m1</t>
  </si>
  <si>
    <t>Trafficking+Mitochondria+Motility=PET117_-_18118759.24-all~e39m1</t>
  </si>
  <si>
    <t>Trafficking+Mitochondria+Motility=PNPT1_+_55920990.24-all~e39m1</t>
  </si>
  <si>
    <t>Trafficking+Mitochondria+Motility=PNPT1_-_55920895.24-all~e39m1</t>
  </si>
  <si>
    <t>Trafficking+Mitochondria+Motility=POLG2_+_62493140.24-all~e39m1</t>
  </si>
  <si>
    <t>Trafficking+Mitochondria+Motility=POLG2_-_62493069.23-all~e39m1</t>
  </si>
  <si>
    <t>Trafficking+Mitochondria+Motility=PTCD1_+_99036354.24-all~e39m1</t>
  </si>
  <si>
    <t>Trafficking+Mitochondria+Motility=PTCD1_-_99036285.23-all~e39m1</t>
  </si>
  <si>
    <t>Trafficking+Mitochondria+Motility=PTCD3_-_86333591.21-all~e39m1</t>
  </si>
  <si>
    <t>Trafficking+Mitochondria+Motility=RARS2_+_88299671.24-all~e39m1</t>
  </si>
  <si>
    <t>Trafficking+Mitochondria+Motility=RARS2_+_88299706.24-all~e39m1</t>
  </si>
  <si>
    <t>Trafficking+Mitochondria+Motility=RARS2_-_88299688.23-all~e39m1</t>
  </si>
  <si>
    <t>Trafficking+Mitochondria+Motility=RBFA_+_77794493.24-all~e39m1</t>
  </si>
  <si>
    <t>Trafficking+Mitochondria+Motility=RBFA_-_77794501.24-all~e39m1</t>
  </si>
  <si>
    <t>Trafficking+Mitochondria+Motility=RBFA_-_77794507.24-all~e39m1</t>
  </si>
  <si>
    <t>Trafficking+Mitochondria+Motility=RMND1_+_151773057.23-all~e39m1</t>
  </si>
  <si>
    <t>Trafficking+Mitochondria+Motility=RPL10_+_153626724.23-ENST00000424325.2,ENST00000344746.4~e39m1</t>
  </si>
  <si>
    <t>Trafficking+Mitochondria+Motility=RPL12_-_130213456.22-all~e39m1</t>
  </si>
  <si>
    <t>Trafficking+Mitochondria+Motility=RPL17_-_47018777.24-ENST00000579248.1,ENST00000580261.1,ENST00000418495.1~e39m1</t>
  </si>
  <si>
    <t>Trafficking+Mitochondria+Motility=RPL36A_+_100645942.25-all~e39m1</t>
  </si>
  <si>
    <t>Trafficking+Mitochondria+Motility=RPL39_-_118925550.22-all~e39m1</t>
  </si>
  <si>
    <t>Trafficking+Mitochondria+Motility=RPS14_-_149829121.23-ENST00000401695.3,ENST00000407193.1,ENST00000312037.5~e39m1</t>
  </si>
  <si>
    <t>Trafficking+Mitochondria+Motility=RPS20_+_56986878.24-all~e39m1</t>
  </si>
  <si>
    <t>Trafficking+Mitochondria+Motility=RPS24_-_79793810.23-all~e39m1</t>
  </si>
  <si>
    <t>Trafficking+Mitochondria+Motility=RPS29_-_50052869.24-all~e39m1</t>
  </si>
  <si>
    <t>Trafficking+Mitochondria+Motility=SCO1_+_10600676.24-all~e39m1</t>
  </si>
  <si>
    <t>Trafficking+Mitochondria+Motility=SCO1_+_10600698.24-all~e39m1</t>
  </si>
  <si>
    <t>Trafficking+Mitochondria+Motility=SCO1_-_10600809.23-all~e39m1</t>
  </si>
  <si>
    <t>Trafficking+Mitochondria+Motility=SFXN1_-_174905656.23-all~e39m1</t>
  </si>
  <si>
    <t>Trafficking+Mitochondria+Motility=SLC25A3_-_98987489.23-all~e39m1</t>
  </si>
  <si>
    <t>Trafficking+Mitochondria+Motility=SLC25A46_+_110074768.24-all~e39m1</t>
  </si>
  <si>
    <t>Trafficking+Mitochondria+Motility=SLC25A46_+_110074955.24-all~e39m1</t>
  </si>
  <si>
    <t>Trafficking+Mitochondria+Motility=SLC30A9_-_41992573.23-all~e39m1</t>
  </si>
  <si>
    <t>Trafficking+Mitochondria+Motility=SLC30A9_-_41992619.24-all~e39m1</t>
  </si>
  <si>
    <t>Trafficking+Mitochondria+Motility=SLC30A9_-_41992746.24-all~e39m1</t>
  </si>
  <si>
    <t>Trafficking+Mitochondria+Motility=SSBP1_-_141438307.24-all~e39m1</t>
  </si>
  <si>
    <t>Trafficking+Mitochondria+Motility=SSBP1_-_141438399.23-all~e39m1</t>
  </si>
  <si>
    <t>Trafficking+Mitochondria+Motility=TAMM41_-_11888071.24-all~e39m1</t>
  </si>
  <si>
    <t>Trafficking+Mitochondria+Motility=TAZ_-_153640136.24-all~e39m1</t>
  </si>
  <si>
    <t>Trafficking+Mitochondria+Motility=TFB1M_+_155635558.24-all~e39m1</t>
  </si>
  <si>
    <t>Trafficking+Mitochondria+Motility=TFB1M_-_155635408.23-all~e39m1</t>
  </si>
  <si>
    <t>Trafficking+Mitochondria+Motility=TIMM22_+_900416.23-all~e39m1</t>
  </si>
  <si>
    <t>Trafficking+Mitochondria+Motility=TIMM22_-_900407.24-all~e39m1</t>
  </si>
  <si>
    <t>Trafficking+Mitochondria+Motility=TIMM22_-_900430.22-all~e39m1</t>
  </si>
  <si>
    <t>Trafficking+Mitochondria+Motility=TIMM50_+_39971642.23-all~e39m1</t>
  </si>
  <si>
    <t>Trafficking+Mitochondria+Motility=TIMM50_+_39971667.22-all~e39m1</t>
  </si>
  <si>
    <t>Trafficking+Mitochondria+Motility=TIMM50_-_39971700.24-all~e39m1</t>
  </si>
  <si>
    <t>Trafficking+Mitochondria+Motility=TIMMDC1_-_119217463.24-all~e39m1</t>
  </si>
  <si>
    <t>Trafficking+Mitochondria+Motility=TRMT10C_-_101280733.23-all~e39m1</t>
  </si>
  <si>
    <t>Trafficking+Mitochondria+Motility=TRMT10C_-_101280759.23-all~e39m1</t>
  </si>
  <si>
    <t>Trafficking+Mitochondria+Motility=USMG5_+_105156142.24-ENST00000369815.1,ENST00000309579.3,ENST00000337003.4~e39m1</t>
  </si>
  <si>
    <t>Trafficking+Mitochondria+Motility=VARS2_+_30882048.24-all~e39m1</t>
  </si>
  <si>
    <t>Trafficking+Mitochondria+Motility=VARS2_+_30882141.24-all~e39m1</t>
  </si>
  <si>
    <t>Trafficking+Mitochondria+Motility=negATP5A1_+_43679527.25-NM_004046</t>
  </si>
  <si>
    <t>Trafficking+Mitochondria+Motility=negATP5A1_-_43680112.22-NM_004046</t>
  </si>
  <si>
    <t>Trafficking+Mitochondria+Motility=negCCT7_+_73461600.23-NR_029403</t>
  </si>
  <si>
    <t>Trafficking+Mitochondria+Motility=negCRNKL1_+_20037633.25-NM_016652</t>
  </si>
  <si>
    <t>Trafficking+Mitochondria+Motility=negCSTF1_+_54967506.24-NM_001324</t>
  </si>
  <si>
    <t>Trafficking+Mitochondria+Motility=negEIF2S2_+_32699602.25-all</t>
  </si>
  <si>
    <t>Trafficking+Mitochondria+Motility=negFBXO5_+_153303581.25-all</t>
  </si>
  <si>
    <t>Trafficking+Mitochondria+Motility=negILF3_+_10764311.25-NM_001137673</t>
  </si>
  <si>
    <t>Trafficking+Mitochondria+Motility=negNKAP_-_119077098.25-all</t>
  </si>
  <si>
    <t>Trafficking+Mitochondria+Motility=negNMT1_-_43137780.24-all</t>
  </si>
  <si>
    <t>Trafficking+Mitochondria+Motility=negPSMC6_-_53174315.24-all</t>
  </si>
  <si>
    <t>Trafficking+Mitochondria+Motility=negRBBP4_-_33116622.25-NM_001135256</t>
  </si>
  <si>
    <t>Trafficking+Mitochondria+Motility=negRNGTT_-_89672251.23-NM_001286428</t>
  </si>
  <si>
    <t>Trafficking+Mitochondria+Motility=negRPL17_+_47018087.24-NM_001035006</t>
  </si>
  <si>
    <t>Trafficking+Mitochondria+Motility=negRPS11_+_49998653.25-all</t>
  </si>
  <si>
    <t>Trafficking+Mitochondria+Motility=negRPS14_+_149829067.23-NM_001025071</t>
  </si>
  <si>
    <t>Trafficking+Mitochondria+Motility=negSRSF1_+_56083997.25-NM_001078166</t>
  </si>
  <si>
    <t>Trafficking+Mitochondria+Motility=negSUPT16H_-_21852380.25-all</t>
  </si>
  <si>
    <t>Trafficking+Mitochondria+Motility=negTUBGCP3_-_113242986.21-NM_006322</t>
  </si>
  <si>
    <t>Unassigned=DPH6_-_35838249.23-all~e39m1</t>
  </si>
  <si>
    <t>Unassigned=DPY30_+_32264844.24-all~e39m1</t>
  </si>
  <si>
    <t>Unassigned=HJURP_-_234763148.24-all~e39m1</t>
  </si>
  <si>
    <t>Unassigned=TELO2_+_1543463.23-all~e39m1</t>
  </si>
  <si>
    <t>Unassigned=TTI1_+_36661776.24-ENST00000373448.2,ENST00000373447.3~e39m1</t>
  </si>
  <si>
    <t>Unassigned=TTI2_+_33370591.24-ENST00000360742.5~e39m1</t>
  </si>
  <si>
    <t>Drug_Targets+Kinase_Phosphatase=RIOK2_+_96518986.21-all~e39m1</t>
  </si>
  <si>
    <t>Drug_Targets+Kinase_Phosphatase=EFTUD1_+_82554982.24-all~e39m1</t>
  </si>
  <si>
    <t>Other</t>
  </si>
  <si>
    <t>mito protein synth</t>
  </si>
  <si>
    <t>Resp Chain</t>
  </si>
  <si>
    <t>Other Mito</t>
  </si>
  <si>
    <t>ALDOA</t>
  </si>
  <si>
    <t>ARL2BP</t>
  </si>
  <si>
    <t>ARNT</t>
  </si>
  <si>
    <t>ATXN10</t>
  </si>
  <si>
    <t>DIRAS1</t>
  </si>
  <si>
    <t>EIF4G2</t>
  </si>
  <si>
    <t>ENO1</t>
  </si>
  <si>
    <t>FKBP8</t>
  </si>
  <si>
    <t>HIF1A</t>
  </si>
  <si>
    <t>MCM5</t>
  </si>
  <si>
    <t>MCTS1</t>
  </si>
  <si>
    <t>MYC</t>
  </si>
  <si>
    <t>NDUFB8</t>
  </si>
  <si>
    <t>NR4A2</t>
  </si>
  <si>
    <t>NR4A3</t>
  </si>
  <si>
    <t>PARP1</t>
  </si>
  <si>
    <t>PGAM1</t>
  </si>
  <si>
    <t>PSMA1</t>
  </si>
  <si>
    <t>SENP1</t>
  </si>
  <si>
    <t>SFPQ</t>
  </si>
  <si>
    <t>SMYD2</t>
  </si>
  <si>
    <t>SP1</t>
  </si>
  <si>
    <t>THRAP3</t>
  </si>
  <si>
    <t>TP53BP1</t>
  </si>
  <si>
    <t>TSC2</t>
  </si>
  <si>
    <t>UGT1A1</t>
  </si>
  <si>
    <t>HK2</t>
  </si>
  <si>
    <t>HSD17B10</t>
  </si>
  <si>
    <t>MED1</t>
  </si>
  <si>
    <t>NDUFA8</t>
  </si>
  <si>
    <t>NEDD8-MDP1</t>
  </si>
  <si>
    <t>NRBP1</t>
  </si>
  <si>
    <t>PFKM</t>
  </si>
  <si>
    <t>PGD</t>
  </si>
  <si>
    <t>RPL8</t>
  </si>
  <si>
    <t>TRRAP</t>
  </si>
  <si>
    <t>UBA1</t>
  </si>
  <si>
    <t>UGT1A9</t>
  </si>
  <si>
    <t>VDAC1</t>
  </si>
  <si>
    <t>VDAC3</t>
  </si>
  <si>
    <t>DDX27</t>
  </si>
  <si>
    <t>EIF2B3</t>
  </si>
  <si>
    <t>EXOSC8</t>
  </si>
  <si>
    <t>LEO1</t>
  </si>
  <si>
    <t>MED21</t>
  </si>
  <si>
    <t>MED7</t>
  </si>
  <si>
    <t>TAF8</t>
  </si>
  <si>
    <t>TRNAU1AP</t>
  </si>
  <si>
    <t>TMEM261</t>
  </si>
  <si>
    <t>CENPP</t>
  </si>
  <si>
    <t>GNAQ</t>
  </si>
  <si>
    <t>NEDD8</t>
  </si>
  <si>
    <t>PITRM1</t>
  </si>
  <si>
    <t>UFM1</t>
  </si>
  <si>
    <t>ATP5E</t>
  </si>
  <si>
    <t>C14orf2</t>
  </si>
  <si>
    <t>ICT1</t>
  </si>
  <si>
    <t>MTERFD1</t>
  </si>
  <si>
    <t>PET112</t>
  </si>
  <si>
    <t>RPL36A</t>
  </si>
  <si>
    <t>USMG5</t>
  </si>
  <si>
    <t>negATP5A1</t>
  </si>
  <si>
    <t>negCCT7</t>
  </si>
  <si>
    <t>negCRNKL1</t>
  </si>
  <si>
    <t>negCSTF1</t>
  </si>
  <si>
    <t>negEIF2S2</t>
  </si>
  <si>
    <t>negFBXO5</t>
  </si>
  <si>
    <t>negILF3</t>
  </si>
  <si>
    <t>negNKAP</t>
  </si>
  <si>
    <t>negNMT1</t>
  </si>
  <si>
    <t>negPSMC6</t>
  </si>
  <si>
    <t>negRBBP4</t>
  </si>
  <si>
    <t>negRNGTT</t>
  </si>
  <si>
    <t>negRPL17</t>
  </si>
  <si>
    <t>negRPS11</t>
  </si>
  <si>
    <t>negRPS14</t>
  </si>
  <si>
    <t>negSRSF1</t>
  </si>
  <si>
    <t>negSUPT16H</t>
  </si>
  <si>
    <t>negTUBGCP3</t>
  </si>
  <si>
    <t>DPH6</t>
  </si>
  <si>
    <t>DPY30</t>
  </si>
  <si>
    <t>HJURP</t>
  </si>
  <si>
    <t>TELO2</t>
  </si>
  <si>
    <t>TTI1</t>
  </si>
  <si>
    <t>TTI2</t>
  </si>
  <si>
    <t>COQ2</t>
  </si>
  <si>
    <t>RIOK2</t>
  </si>
  <si>
    <t>EFTUD1</t>
  </si>
  <si>
    <t>Ribosome</t>
  </si>
  <si>
    <t>Transcription</t>
  </si>
  <si>
    <t>Non-Targeting</t>
  </si>
  <si>
    <t xml:space="preserve"> </t>
  </si>
  <si>
    <t/>
  </si>
  <si>
    <t>Apoptosis+Cancer+Other_Cancer=EIF5B_+_99954083.24-all~e39m1</t>
  </si>
  <si>
    <t>Trafficking+Mitochondria+Motility=COQ2_-_84205804.22-all~e39m1</t>
  </si>
  <si>
    <t>EIF5B</t>
  </si>
  <si>
    <t>Basal</t>
  </si>
  <si>
    <t>ATP Depletion</t>
  </si>
  <si>
    <t>Mitochondrial Content</t>
  </si>
  <si>
    <r>
      <t>Supplementary Data 3</t>
    </r>
    <r>
      <rPr>
        <b/>
        <sz val="11"/>
        <color rgb="FF000000"/>
        <rFont val="Arial"/>
        <family val="2"/>
      </rPr>
      <t>. Mini-library screen data, Related to Figure 4</t>
    </r>
  </si>
</sst>
</file>

<file path=xl/styles.xml><?xml version="1.0" encoding="utf-8"?>
<styleSheet xmlns="http://schemas.openxmlformats.org/spreadsheetml/2006/main">
  <fonts count="2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theme="5" tint="-0.499984740745262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b/>
      <sz val="10"/>
      <color theme="4" tint="-0.249977111117893"/>
      <name val="Arial"/>
      <family val="2"/>
    </font>
    <font>
      <b/>
      <sz val="11"/>
      <color theme="4" tint="-0.249977111117893"/>
      <name val="Calibri"/>
      <family val="2"/>
      <scheme val="minor"/>
    </font>
    <font>
      <b/>
      <sz val="10"/>
      <color rgb="FF00B050"/>
      <name val="Arial"/>
      <family val="2"/>
    </font>
    <font>
      <b/>
      <sz val="10"/>
      <color theme="5"/>
      <name val="Arial"/>
      <family val="2"/>
    </font>
    <font>
      <b/>
      <sz val="10"/>
      <color rgb="FF7030A0"/>
      <name val="Arial"/>
      <family val="2"/>
    </font>
    <font>
      <b/>
      <sz val="10"/>
      <color theme="5" tint="-0.499984740745262"/>
      <name val="Arial"/>
      <family val="2"/>
    </font>
    <font>
      <b/>
      <sz val="11"/>
      <color theme="2" tint="-0.499984740745262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0" fillId="2" borderId="0" xfId="0" applyFont="1" applyFill="1"/>
    <xf numFmtId="0" fontId="0" fillId="2" borderId="0" xfId="0" applyFill="1"/>
    <xf numFmtId="0" fontId="0" fillId="0" borderId="1" xfId="0" applyFont="1" applyBorder="1"/>
    <xf numFmtId="49" fontId="0" fillId="0" borderId="2" xfId="0" applyNumberFormat="1" applyFont="1" applyBorder="1"/>
    <xf numFmtId="0" fontId="0" fillId="0" borderId="2" xfId="0" applyFont="1" applyBorder="1"/>
    <xf numFmtId="0" fontId="11" fillId="0" borderId="2" xfId="0" applyFont="1" applyBorder="1" applyAlignment="1">
      <alignment horizontal="left"/>
    </xf>
    <xf numFmtId="0" fontId="11" fillId="0" borderId="2" xfId="0" applyFont="1" applyFill="1" applyBorder="1" applyAlignment="1">
      <alignment horizontal="left"/>
    </xf>
    <xf numFmtId="2" fontId="0" fillId="0" borderId="2" xfId="0" applyNumberFormat="1" applyFont="1" applyBorder="1"/>
    <xf numFmtId="2" fontId="0" fillId="0" borderId="0" xfId="0" applyNumberFormat="1" applyFont="1"/>
    <xf numFmtId="2" fontId="0" fillId="0" borderId="1" xfId="0" applyNumberFormat="1" applyFont="1" applyBorder="1"/>
    <xf numFmtId="0" fontId="13" fillId="0" borderId="2" xfId="0" applyFont="1" applyBorder="1" applyAlignment="1">
      <alignment horizontal="left"/>
    </xf>
    <xf numFmtId="0" fontId="14" fillId="0" borderId="0" xfId="0" applyFont="1"/>
    <xf numFmtId="0" fontId="15" fillId="0" borderId="2" xfId="0" applyFont="1" applyBorder="1" applyAlignment="1">
      <alignment horizontal="left"/>
    </xf>
    <xf numFmtId="0" fontId="15" fillId="0" borderId="2" xfId="0" applyFont="1" applyFill="1" applyBorder="1" applyAlignment="1">
      <alignment horizontal="left"/>
    </xf>
    <xf numFmtId="0" fontId="16" fillId="0" borderId="2" xfId="0" applyFont="1" applyBorder="1" applyAlignment="1">
      <alignment horizontal="left"/>
    </xf>
    <xf numFmtId="0" fontId="16" fillId="0" borderId="2" xfId="0" applyFont="1" applyFill="1" applyBorder="1" applyAlignment="1">
      <alignment horizontal="left"/>
    </xf>
    <xf numFmtId="0" fontId="17" fillId="0" borderId="2" xfId="0" applyFont="1" applyBorder="1" applyAlignment="1">
      <alignment horizontal="left"/>
    </xf>
    <xf numFmtId="0" fontId="17" fillId="0" borderId="2" xfId="0" applyFont="1" applyFill="1" applyBorder="1" applyAlignment="1">
      <alignment horizontal="left"/>
    </xf>
    <xf numFmtId="0" fontId="12" fillId="0" borderId="2" xfId="0" applyFont="1" applyFill="1" applyBorder="1" applyAlignment="1">
      <alignment horizontal="left"/>
    </xf>
    <xf numFmtId="0" fontId="18" fillId="0" borderId="2" xfId="0" applyFont="1" applyFill="1" applyBorder="1" applyAlignment="1">
      <alignment horizontal="left"/>
    </xf>
    <xf numFmtId="0" fontId="0" fillId="0" borderId="0" xfId="0" applyFont="1" applyBorder="1"/>
    <xf numFmtId="0" fontId="1" fillId="0" borderId="0" xfId="0" applyFont="1" applyBorder="1" applyAlignment="1">
      <alignment horizontal="center"/>
    </xf>
    <xf numFmtId="2" fontId="0" fillId="0" borderId="0" xfId="0" applyNumberFormat="1" applyFont="1" applyBorder="1"/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4" xfId="0" applyFont="1" applyBorder="1" applyAlignment="1">
      <alignment vertical="top"/>
    </xf>
    <xf numFmtId="0" fontId="0" fillId="0" borderId="4" xfId="0" applyBorder="1" applyAlignment="1">
      <alignment vertical="top"/>
    </xf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vertical="top"/>
    </xf>
    <xf numFmtId="0" fontId="0" fillId="0" borderId="0" xfId="0" applyBorder="1" applyAlignment="1">
      <alignment vertical="top"/>
    </xf>
    <xf numFmtId="49" fontId="10" fillId="0" borderId="9" xfId="0" applyNumberFormat="1" applyFont="1" applyBorder="1" applyAlignment="1">
      <alignment horizontal="center" vertical="center"/>
    </xf>
    <xf numFmtId="49" fontId="10" fillId="0" borderId="3" xfId="0" applyNumberFormat="1" applyFont="1" applyBorder="1" applyAlignment="1">
      <alignment horizontal="left"/>
    </xf>
    <xf numFmtId="49" fontId="17" fillId="0" borderId="10" xfId="0" applyNumberFormat="1" applyFont="1" applyBorder="1" applyAlignment="1">
      <alignment horizontal="left" vertical="center"/>
    </xf>
    <xf numFmtId="49" fontId="10" fillId="0" borderId="2" xfId="0" applyNumberFormat="1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1" fillId="0" borderId="9" xfId="0" applyFont="1" applyBorder="1" applyAlignment="1">
      <alignment horizontal="center" vertical="center"/>
    </xf>
    <xf numFmtId="11" fontId="0" fillId="0" borderId="1" xfId="0" applyNumberFormat="1" applyFont="1" applyBorder="1"/>
    <xf numFmtId="0" fontId="1" fillId="0" borderId="8" xfId="0" applyFont="1" applyBorder="1" applyAlignment="1">
      <alignment horizontal="center" vertical="center" wrapText="1"/>
    </xf>
    <xf numFmtId="49" fontId="10" fillId="0" borderId="2" xfId="0" applyNumberFormat="1" applyFont="1" applyBorder="1"/>
    <xf numFmtId="0" fontId="1" fillId="0" borderId="2" xfId="0" applyFont="1" applyBorder="1"/>
    <xf numFmtId="0" fontId="8" fillId="0" borderId="2" xfId="0" applyFont="1" applyBorder="1"/>
    <xf numFmtId="0" fontId="2" fillId="0" borderId="2" xfId="0" applyFont="1" applyBorder="1"/>
    <xf numFmtId="0" fontId="19" fillId="0" borderId="2" xfId="0" applyFont="1" applyBorder="1"/>
    <xf numFmtId="0" fontId="14" fillId="0" borderId="2" xfId="0" applyFont="1" applyFill="1" applyBorder="1"/>
    <xf numFmtId="0" fontId="6" fillId="0" borderId="2" xfId="0" applyFont="1" applyBorder="1"/>
    <xf numFmtId="0" fontId="7" fillId="0" borderId="2" xfId="0" applyFont="1" applyBorder="1"/>
    <xf numFmtId="0" fontId="1" fillId="0" borderId="2" xfId="0" applyFont="1" applyFill="1" applyBorder="1"/>
    <xf numFmtId="0" fontId="3" fillId="0" borderId="2" xfId="0" applyFont="1" applyBorder="1"/>
    <xf numFmtId="0" fontId="9" fillId="0" borderId="2" xfId="0" applyFont="1" applyBorder="1"/>
    <xf numFmtId="0" fontId="20" fillId="0" borderId="0" xfId="0" applyFont="1"/>
    <xf numFmtId="0" fontId="1" fillId="0" borderId="10" xfId="0" applyFont="1" applyBorder="1" applyAlignment="1">
      <alignment horizontal="left" vertical="center"/>
    </xf>
    <xf numFmtId="0" fontId="7" fillId="0" borderId="10" xfId="0" applyFont="1" applyBorder="1" applyAlignment="1">
      <alignment horizontal="left" vertical="center"/>
    </xf>
    <xf numFmtId="2" fontId="0" fillId="0" borderId="10" xfId="0" applyNumberFormat="1" applyFont="1" applyBorder="1"/>
    <xf numFmtId="0" fontId="0" fillId="0" borderId="10" xfId="0" applyFont="1" applyBorder="1"/>
    <xf numFmtId="0" fontId="1" fillId="0" borderId="10" xfId="0" applyFont="1" applyFill="1" applyBorder="1"/>
    <xf numFmtId="0" fontId="21" fillId="0" borderId="0" xfId="0" applyFont="1" applyAlignment="1">
      <alignment horizontal="left"/>
    </xf>
    <xf numFmtId="49" fontId="10" fillId="0" borderId="10" xfId="0" applyNumberFormat="1" applyFont="1" applyBorder="1" applyAlignment="1">
      <alignment horizontal="left" vertical="center"/>
    </xf>
    <xf numFmtId="2" fontId="13" fillId="0" borderId="2" xfId="0" applyNumberFormat="1" applyFont="1" applyBorder="1" applyAlignment="1">
      <alignment horizontal="right"/>
    </xf>
    <xf numFmtId="2" fontId="11" fillId="0" borderId="2" xfId="0" applyNumberFormat="1" applyFont="1" applyBorder="1" applyAlignment="1">
      <alignment horizontal="right"/>
    </xf>
    <xf numFmtId="2" fontId="15" fillId="0" borderId="2" xfId="0" applyNumberFormat="1" applyFont="1" applyBorder="1" applyAlignment="1">
      <alignment horizontal="right"/>
    </xf>
    <xf numFmtId="2" fontId="17" fillId="0" borderId="2" xfId="0" applyNumberFormat="1" applyFont="1" applyBorder="1" applyAlignment="1">
      <alignment horizontal="right"/>
    </xf>
    <xf numFmtId="2" fontId="16" fillId="0" borderId="2" xfId="0" applyNumberFormat="1" applyFont="1" applyBorder="1" applyAlignment="1">
      <alignment horizontal="right"/>
    </xf>
    <xf numFmtId="2" fontId="11" fillId="0" borderId="2" xfId="0" applyNumberFormat="1" applyFont="1" applyFill="1" applyBorder="1" applyAlignment="1">
      <alignment horizontal="right"/>
    </xf>
    <xf numFmtId="2" fontId="16" fillId="0" borderId="2" xfId="0" applyNumberFormat="1" applyFont="1" applyFill="1" applyBorder="1" applyAlignment="1">
      <alignment horizontal="right"/>
    </xf>
    <xf numFmtId="2" fontId="12" fillId="0" borderId="2" xfId="0" applyNumberFormat="1" applyFont="1" applyFill="1" applyBorder="1" applyAlignment="1">
      <alignment horizontal="right"/>
    </xf>
    <xf numFmtId="2" fontId="17" fillId="0" borderId="2" xfId="0" applyNumberFormat="1" applyFont="1" applyFill="1" applyBorder="1" applyAlignment="1">
      <alignment horizontal="right"/>
    </xf>
    <xf numFmtId="2" fontId="15" fillId="0" borderId="2" xfId="0" applyNumberFormat="1" applyFont="1" applyFill="1" applyBorder="1" applyAlignment="1">
      <alignment horizontal="right"/>
    </xf>
    <xf numFmtId="2" fontId="18" fillId="0" borderId="2" xfId="0" applyNumberFormat="1" applyFont="1" applyFill="1" applyBorder="1" applyAlignment="1">
      <alignment horizontal="right"/>
    </xf>
    <xf numFmtId="2" fontId="10" fillId="0" borderId="2" xfId="0" applyNumberFormat="1" applyFont="1" applyBorder="1" applyAlignment="1">
      <alignment horizontal="right"/>
    </xf>
    <xf numFmtId="2" fontId="1" fillId="0" borderId="2" xfId="0" applyNumberFormat="1" applyFont="1" applyBorder="1" applyAlignment="1">
      <alignment horizontal="right"/>
    </xf>
    <xf numFmtId="2" fontId="8" fillId="0" borderId="2" xfId="0" applyNumberFormat="1" applyFont="1" applyBorder="1" applyAlignment="1">
      <alignment horizontal="right"/>
    </xf>
    <xf numFmtId="2" fontId="2" fillId="0" borderId="2" xfId="0" applyNumberFormat="1" applyFont="1" applyBorder="1" applyAlignment="1">
      <alignment horizontal="right"/>
    </xf>
    <xf numFmtId="2" fontId="19" fillId="0" borderId="2" xfId="0" applyNumberFormat="1" applyFont="1" applyBorder="1" applyAlignment="1">
      <alignment horizontal="right"/>
    </xf>
    <xf numFmtId="2" fontId="21" fillId="0" borderId="10" xfId="0" applyNumberFormat="1" applyFont="1" applyBorder="1" applyAlignment="1">
      <alignment horizontal="right"/>
    </xf>
    <xf numFmtId="2" fontId="21" fillId="0" borderId="1" xfId="0" applyNumberFormat="1" applyFont="1" applyBorder="1" applyAlignment="1">
      <alignment horizontal="right"/>
    </xf>
    <xf numFmtId="2" fontId="1" fillId="0" borderId="10" xfId="0" applyNumberFormat="1" applyFont="1" applyBorder="1" applyAlignment="1">
      <alignment horizontal="right"/>
    </xf>
    <xf numFmtId="2" fontId="1" fillId="0" borderId="1" xfId="0" applyNumberFormat="1" applyFont="1" applyBorder="1" applyAlignment="1">
      <alignment horizontal="right"/>
    </xf>
    <xf numFmtId="2" fontId="7" fillId="0" borderId="10" xfId="0" applyNumberFormat="1" applyFont="1" applyBorder="1" applyAlignment="1">
      <alignment horizontal="right"/>
    </xf>
    <xf numFmtId="2" fontId="7" fillId="0" borderId="1" xfId="0" applyNumberFormat="1" applyFont="1" applyBorder="1" applyAlignment="1">
      <alignment horizontal="right"/>
    </xf>
    <xf numFmtId="0" fontId="1" fillId="0" borderId="1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22" fillId="0" borderId="0" xfId="0" applyFont="1" applyAlignment="1">
      <alignment horizontal="left"/>
    </xf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R4299"/>
  <sheetViews>
    <sheetView tabSelected="1" workbookViewId="0">
      <pane xSplit="2" ySplit="3" topLeftCell="C4" activePane="bottomRight" state="frozen"/>
      <selection pane="topRight" activeCell="C1" sqref="C1"/>
      <selection pane="bottomLeft" activeCell="A4" sqref="A4"/>
      <selection pane="bottomRight" sqref="A1:I1"/>
    </sheetView>
  </sheetViews>
  <sheetFormatPr defaultColWidth="8.7109375" defaultRowHeight="15"/>
  <cols>
    <col min="2" max="2" width="10.42578125" style="45" customWidth="1"/>
    <col min="3" max="3" width="15.140625" style="47" customWidth="1"/>
    <col min="4" max="4" width="13.140625" style="12" customWidth="1"/>
    <col min="5" max="5" width="11.140625" style="3" customWidth="1"/>
    <col min="6" max="6" width="12.7109375" style="12" bestFit="1" customWidth="1"/>
    <col min="7" max="7" width="16" style="10" customWidth="1"/>
    <col min="8" max="8" width="3.42578125" style="28" customWidth="1"/>
    <col min="9" max="18" width="8.7109375" style="3"/>
  </cols>
  <sheetData>
    <row r="1" spans="1:18">
      <c r="A1" s="95" t="s">
        <v>430</v>
      </c>
      <c r="B1" s="95"/>
      <c r="C1" s="95"/>
      <c r="D1" s="95"/>
      <c r="E1" s="95"/>
      <c r="F1" s="95"/>
      <c r="G1" s="95"/>
      <c r="H1" s="95"/>
      <c r="I1" s="95"/>
    </row>
    <row r="2" spans="1:18" ht="30">
      <c r="B2" s="43"/>
      <c r="C2" s="11"/>
      <c r="D2" s="50" t="s">
        <v>429</v>
      </c>
      <c r="E2" s="92" t="s">
        <v>428</v>
      </c>
      <c r="F2" s="93"/>
      <c r="G2" s="94"/>
      <c r="H2" s="29"/>
    </row>
    <row r="3" spans="1:18" s="37" customFormat="1" ht="50.65" customHeight="1" thickBot="1">
      <c r="A3" s="38"/>
      <c r="B3" s="42" t="s">
        <v>0</v>
      </c>
      <c r="C3" s="31" t="s">
        <v>80</v>
      </c>
      <c r="D3" s="48" t="s">
        <v>427</v>
      </c>
      <c r="E3" s="32" t="s">
        <v>427</v>
      </c>
      <c r="F3" s="33" t="s">
        <v>82</v>
      </c>
      <c r="G3" s="34" t="s">
        <v>81</v>
      </c>
      <c r="H3" s="35"/>
      <c r="I3" s="36"/>
      <c r="J3" s="36"/>
      <c r="K3" s="36"/>
      <c r="L3" s="36"/>
      <c r="M3" s="36"/>
      <c r="N3" s="36"/>
      <c r="O3" s="36"/>
      <c r="P3" s="36"/>
      <c r="Q3" s="36"/>
      <c r="R3" s="36"/>
    </row>
    <row r="4" spans="1:18" s="19" customFormat="1">
      <c r="B4" s="18" t="s">
        <v>331</v>
      </c>
      <c r="C4" s="56" t="s">
        <v>82</v>
      </c>
      <c r="D4" s="70">
        <v>-0.52231989449888816</v>
      </c>
      <c r="E4" s="70">
        <v>-0.24138971418501165</v>
      </c>
      <c r="F4" s="70">
        <v>0.60260174099548458</v>
      </c>
      <c r="G4" s="70">
        <v>-0.17243673385550087</v>
      </c>
      <c r="H4" s="18"/>
      <c r="I4" s="18" t="s">
        <v>83</v>
      </c>
    </row>
    <row r="5" spans="1:18" s="1" customFormat="1">
      <c r="B5" s="13" t="s">
        <v>332</v>
      </c>
      <c r="C5" s="52" t="s">
        <v>327</v>
      </c>
      <c r="D5" s="71">
        <v>1.5710850455215905E-2</v>
      </c>
      <c r="E5" s="71">
        <v>-8.7936557077308242E-2</v>
      </c>
      <c r="F5" s="71">
        <v>4.4942227737122566E-2</v>
      </c>
      <c r="G5" s="71">
        <v>4.1999223955248854E-2</v>
      </c>
      <c r="H5" s="13"/>
      <c r="I5" s="13" t="s">
        <v>84</v>
      </c>
    </row>
    <row r="6" spans="1:18" s="19" customFormat="1">
      <c r="B6" s="18" t="s">
        <v>333</v>
      </c>
      <c r="C6" s="56" t="s">
        <v>82</v>
      </c>
      <c r="D6" s="70">
        <v>0.10524413577689101</v>
      </c>
      <c r="E6" s="70">
        <v>0.15155954591707321</v>
      </c>
      <c r="F6" s="70">
        <v>0.23319907675841178</v>
      </c>
      <c r="G6" s="70">
        <v>-0.22177246168711126</v>
      </c>
      <c r="H6" s="18"/>
      <c r="I6" s="18" t="s">
        <v>85</v>
      </c>
    </row>
    <row r="7" spans="1:18" s="19" customFormat="1">
      <c r="B7" s="18" t="s">
        <v>333</v>
      </c>
      <c r="C7" s="56" t="s">
        <v>82</v>
      </c>
      <c r="D7" s="70">
        <v>6.2802697886593026E-2</v>
      </c>
      <c r="E7" s="70">
        <v>0.20839278679148335</v>
      </c>
      <c r="F7" s="70" t="s">
        <v>423</v>
      </c>
      <c r="G7" s="70">
        <v>-0.2783191397907856</v>
      </c>
      <c r="H7" s="18"/>
      <c r="I7" s="18" t="s">
        <v>86</v>
      </c>
    </row>
    <row r="8" spans="1:18" s="1" customFormat="1">
      <c r="B8" s="13" t="s">
        <v>334</v>
      </c>
      <c r="C8" s="52" t="s">
        <v>327</v>
      </c>
      <c r="D8" s="71">
        <v>9.1372590202474555E-2</v>
      </c>
      <c r="E8" s="71">
        <v>1.8112883898172435E-3</v>
      </c>
      <c r="F8" s="71">
        <v>6.9251443045684327E-2</v>
      </c>
      <c r="G8" s="71">
        <v>-6.4963897692084535E-2</v>
      </c>
      <c r="H8" s="13"/>
      <c r="I8" s="13" t="s">
        <v>87</v>
      </c>
    </row>
    <row r="9" spans="1:18" s="1" customFormat="1">
      <c r="B9" s="13" t="s">
        <v>335</v>
      </c>
      <c r="C9" s="52" t="s">
        <v>327</v>
      </c>
      <c r="D9" s="71">
        <v>3.6369859166559423E-2</v>
      </c>
      <c r="E9" s="71">
        <v>2.1456222043065968E-2</v>
      </c>
      <c r="F9" s="71">
        <v>0.12911337161120959</v>
      </c>
      <c r="G9" s="71">
        <v>-1.8460238998078422E-2</v>
      </c>
      <c r="H9" s="13"/>
      <c r="I9" s="13" t="s">
        <v>88</v>
      </c>
    </row>
    <row r="10" spans="1:18" s="4" customFormat="1">
      <c r="B10" s="20" t="s">
        <v>336</v>
      </c>
      <c r="C10" s="57" t="s">
        <v>420</v>
      </c>
      <c r="D10" s="72">
        <v>-1.4301181886164471</v>
      </c>
      <c r="E10" s="72">
        <v>0.53929580792824205</v>
      </c>
      <c r="F10" s="72">
        <v>0.10288035239429773</v>
      </c>
      <c r="G10" s="72">
        <v>-0.12089517968344043</v>
      </c>
      <c r="H10" s="20"/>
      <c r="I10" s="20" t="s">
        <v>89</v>
      </c>
    </row>
    <row r="11" spans="1:18" s="19" customFormat="1">
      <c r="B11" s="18" t="s">
        <v>337</v>
      </c>
      <c r="C11" s="56" t="s">
        <v>82</v>
      </c>
      <c r="D11" s="70">
        <v>-0.56623141168871438</v>
      </c>
      <c r="E11" s="70">
        <v>0.90205185009059685</v>
      </c>
      <c r="F11" s="70">
        <v>0.57813150979699091</v>
      </c>
      <c r="G11" s="70">
        <v>-0.26985286908335965</v>
      </c>
      <c r="H11" s="18"/>
      <c r="I11" s="18" t="s">
        <v>90</v>
      </c>
    </row>
    <row r="12" spans="1:18">
      <c r="B12" s="13" t="s">
        <v>338</v>
      </c>
      <c r="C12" s="52" t="s">
        <v>327</v>
      </c>
      <c r="D12" s="71">
        <v>1.457526618204414E-2</v>
      </c>
      <c r="E12" s="71">
        <v>0.15881313399864619</v>
      </c>
      <c r="F12" s="71" t="s">
        <v>423</v>
      </c>
      <c r="G12" s="71">
        <v>-0.12673579884351402</v>
      </c>
      <c r="H12" s="13"/>
      <c r="I12" s="13" t="s">
        <v>91</v>
      </c>
    </row>
    <row r="13" spans="1:18" s="19" customFormat="1">
      <c r="B13" s="18" t="s">
        <v>339</v>
      </c>
      <c r="C13" s="56" t="s">
        <v>82</v>
      </c>
      <c r="D13" s="70">
        <v>0.19359553334088916</v>
      </c>
      <c r="E13" s="70">
        <v>5.0166931202771624E-2</v>
      </c>
      <c r="F13" s="70">
        <v>0.11459675210752669</v>
      </c>
      <c r="G13" s="70">
        <v>-0.14739903538108437</v>
      </c>
      <c r="H13" s="18"/>
      <c r="I13" s="18" t="s">
        <v>92</v>
      </c>
    </row>
    <row r="14" spans="1:18" s="19" customFormat="1">
      <c r="B14" s="18" t="s">
        <v>339</v>
      </c>
      <c r="C14" s="56" t="s">
        <v>82</v>
      </c>
      <c r="D14" s="70">
        <v>-0.13306977148384783</v>
      </c>
      <c r="E14" s="70">
        <v>4.7288294321888351E-2</v>
      </c>
      <c r="F14" s="70">
        <v>0.2634762071668913</v>
      </c>
      <c r="G14" s="70">
        <v>-0.23245809256986899</v>
      </c>
      <c r="H14" s="18"/>
      <c r="I14" s="18" t="s">
        <v>93</v>
      </c>
    </row>
    <row r="15" spans="1:18" s="1" customFormat="1">
      <c r="B15" s="13" t="s">
        <v>340</v>
      </c>
      <c r="C15" s="52" t="s">
        <v>327</v>
      </c>
      <c r="D15" s="71">
        <v>0.93203134377839947</v>
      </c>
      <c r="E15" s="71">
        <v>-0.19080421192799715</v>
      </c>
      <c r="F15" s="71">
        <v>9.955825511884607E-2</v>
      </c>
      <c r="G15" s="71">
        <v>-2.0382687647375799E-2</v>
      </c>
      <c r="H15" s="13"/>
      <c r="I15" s="13" t="s">
        <v>94</v>
      </c>
    </row>
    <row r="16" spans="1:18" s="1" customFormat="1">
      <c r="B16" s="13" t="s">
        <v>341</v>
      </c>
      <c r="C16" s="52" t="s">
        <v>327</v>
      </c>
      <c r="D16" s="71">
        <v>-0.30705750639193335</v>
      </c>
      <c r="E16" s="71">
        <v>8.2725467906787045E-2</v>
      </c>
      <c r="F16" s="71">
        <v>-0.22512549195705958</v>
      </c>
      <c r="G16" s="71">
        <v>4.9780342972604807E-2</v>
      </c>
      <c r="H16" s="13"/>
      <c r="I16" s="13" t="s">
        <v>95</v>
      </c>
    </row>
    <row r="17" spans="2:9" s="4" customFormat="1">
      <c r="B17" s="20" t="s">
        <v>342</v>
      </c>
      <c r="C17" s="57" t="s">
        <v>420</v>
      </c>
      <c r="D17" s="72">
        <v>1.6052845727219E-2</v>
      </c>
      <c r="E17" s="72">
        <v>5.6634310081562861E-2</v>
      </c>
      <c r="F17" s="72">
        <v>0.16445619788565463</v>
      </c>
      <c r="G17" s="72">
        <v>2.4855891452293496E-2</v>
      </c>
      <c r="H17" s="20"/>
      <c r="I17" s="20" t="s">
        <v>96</v>
      </c>
    </row>
    <row r="18" spans="2:9" s="5" customFormat="1">
      <c r="B18" s="24" t="s">
        <v>343</v>
      </c>
      <c r="C18" s="58" t="s">
        <v>329</v>
      </c>
      <c r="D18" s="73">
        <v>5.3062642467149278E-3</v>
      </c>
      <c r="E18" s="73">
        <v>-1.0060103807759873</v>
      </c>
      <c r="F18" s="73" t="s">
        <v>423</v>
      </c>
      <c r="G18" s="73">
        <v>0.47878920133432551</v>
      </c>
      <c r="H18" s="24"/>
      <c r="I18" s="24" t="s">
        <v>97</v>
      </c>
    </row>
    <row r="19" spans="2:9" s="1" customFormat="1">
      <c r="B19" s="13" t="s">
        <v>344</v>
      </c>
      <c r="C19" s="52" t="s">
        <v>327</v>
      </c>
      <c r="D19" s="71">
        <v>-0.25970358234974689</v>
      </c>
      <c r="E19" s="71">
        <v>3.7233934417109399E-2</v>
      </c>
      <c r="F19" s="71">
        <v>8.6260230216515604E-2</v>
      </c>
      <c r="G19" s="71">
        <v>-8.0978409245506811E-2</v>
      </c>
      <c r="H19" s="13"/>
      <c r="I19" s="13" t="s">
        <v>98</v>
      </c>
    </row>
    <row r="20" spans="2:9" s="1" customFormat="1">
      <c r="B20" s="13" t="s">
        <v>345</v>
      </c>
      <c r="C20" s="52" t="s">
        <v>327</v>
      </c>
      <c r="D20" s="71">
        <v>-0.43573940264177446</v>
      </c>
      <c r="E20" s="71">
        <v>0.17361293076032655</v>
      </c>
      <c r="F20" s="71">
        <v>-4.9825164598785252E-3</v>
      </c>
      <c r="G20" s="71">
        <v>-0.11096092616439636</v>
      </c>
      <c r="H20" s="13"/>
      <c r="I20" s="13" t="s">
        <v>99</v>
      </c>
    </row>
    <row r="21" spans="2:9" s="1" customFormat="1">
      <c r="B21" s="13" t="s">
        <v>346</v>
      </c>
      <c r="C21" s="52" t="s">
        <v>327</v>
      </c>
      <c r="D21" s="71" t="s">
        <v>422</v>
      </c>
      <c r="E21" s="71" t="s">
        <v>423</v>
      </c>
      <c r="F21" s="71" t="s">
        <v>423</v>
      </c>
      <c r="G21" s="71" t="s">
        <v>423</v>
      </c>
      <c r="H21" s="13"/>
      <c r="I21" s="13" t="s">
        <v>100</v>
      </c>
    </row>
    <row r="22" spans="2:9" s="19" customFormat="1">
      <c r="B22" s="18" t="s">
        <v>347</v>
      </c>
      <c r="C22" s="56" t="s">
        <v>82</v>
      </c>
      <c r="D22" s="70" t="s">
        <v>422</v>
      </c>
      <c r="E22" s="70">
        <v>0.49653789988219116</v>
      </c>
      <c r="F22" s="70">
        <v>1.2437113981668242</v>
      </c>
      <c r="G22" s="70">
        <v>-1.3475587940550062</v>
      </c>
      <c r="H22" s="18"/>
      <c r="I22" s="18" t="s">
        <v>101</v>
      </c>
    </row>
    <row r="23" spans="2:9" s="1" customFormat="1">
      <c r="B23" s="13" t="s">
        <v>348</v>
      </c>
      <c r="C23" s="52" t="s">
        <v>327</v>
      </c>
      <c r="D23" s="71">
        <v>-0.70635668752118785</v>
      </c>
      <c r="E23" s="71">
        <v>0.11276652859388009</v>
      </c>
      <c r="F23" s="71">
        <v>7.8276122672003318E-2</v>
      </c>
      <c r="G23" s="71">
        <v>-7.0580549337168202E-2</v>
      </c>
      <c r="H23" s="13"/>
      <c r="I23" s="13" t="s">
        <v>102</v>
      </c>
    </row>
    <row r="24" spans="2:9" s="1" customFormat="1">
      <c r="B24" s="13" t="s">
        <v>349</v>
      </c>
      <c r="C24" s="52" t="s">
        <v>327</v>
      </c>
      <c r="D24" s="71">
        <v>-8.5926695538835612E-2</v>
      </c>
      <c r="E24" s="71">
        <v>-5.707552009080713E-2</v>
      </c>
      <c r="F24" s="71">
        <v>0.18197940245986413</v>
      </c>
      <c r="G24" s="71">
        <v>0.17842072800129521</v>
      </c>
      <c r="H24" s="13"/>
      <c r="I24" s="13" t="s">
        <v>103</v>
      </c>
    </row>
    <row r="25" spans="2:9" s="1" customFormat="1">
      <c r="B25" s="13" t="s">
        <v>349</v>
      </c>
      <c r="C25" s="52" t="s">
        <v>327</v>
      </c>
      <c r="D25" s="71">
        <v>-0.13131757029765104</v>
      </c>
      <c r="E25" s="71">
        <v>8.6340521609584261E-2</v>
      </c>
      <c r="F25" s="71">
        <v>-0.18496343351705227</v>
      </c>
      <c r="G25" s="71">
        <v>-0.12722550716181608</v>
      </c>
      <c r="H25" s="13"/>
      <c r="I25" s="13" t="s">
        <v>104</v>
      </c>
    </row>
    <row r="26" spans="2:9" s="1" customFormat="1">
      <c r="B26" s="13" t="s">
        <v>350</v>
      </c>
      <c r="C26" s="52" t="s">
        <v>327</v>
      </c>
      <c r="D26" s="71">
        <v>-0.87524634346151009</v>
      </c>
      <c r="E26" s="71">
        <v>-0.14624904394475854</v>
      </c>
      <c r="F26" s="71">
        <v>-8.5727402708961523E-2</v>
      </c>
      <c r="G26" s="71">
        <v>0.15961409362694343</v>
      </c>
      <c r="H26" s="13"/>
      <c r="I26" s="13" t="s">
        <v>105</v>
      </c>
    </row>
    <row r="27" spans="2:9" s="1" customFormat="1">
      <c r="B27" s="13" t="s">
        <v>351</v>
      </c>
      <c r="C27" s="52" t="s">
        <v>327</v>
      </c>
      <c r="D27" s="71">
        <v>-0.28446280769344634</v>
      </c>
      <c r="E27" s="71">
        <v>-0.42676692028584867</v>
      </c>
      <c r="F27" s="71">
        <v>-0.58097999746978335</v>
      </c>
      <c r="G27" s="71">
        <v>-7.7929536430279459E-2</v>
      </c>
      <c r="H27" s="13"/>
      <c r="I27" s="13" t="s">
        <v>106</v>
      </c>
    </row>
    <row r="28" spans="2:9" s="4" customFormat="1">
      <c r="B28" s="20" t="s">
        <v>352</v>
      </c>
      <c r="C28" s="57" t="s">
        <v>420</v>
      </c>
      <c r="D28" s="72">
        <v>0.1064604414298979</v>
      </c>
      <c r="E28" s="72">
        <v>0.21190674547820385</v>
      </c>
      <c r="F28" s="72">
        <v>8.6122355390178804E-2</v>
      </c>
      <c r="G28" s="72">
        <v>-8.3806188954131722E-2</v>
      </c>
      <c r="H28" s="20"/>
      <c r="I28" s="20" t="s">
        <v>107</v>
      </c>
    </row>
    <row r="29" spans="2:9" s="4" customFormat="1">
      <c r="B29" s="20" t="s">
        <v>352</v>
      </c>
      <c r="C29" s="57" t="s">
        <v>420</v>
      </c>
      <c r="D29" s="72">
        <v>5.8627555505590692E-2</v>
      </c>
      <c r="E29" s="72">
        <v>4.9944995797222419E-2</v>
      </c>
      <c r="F29" s="72">
        <v>-6.6344834811670611E-2</v>
      </c>
      <c r="G29" s="72">
        <v>1.9628088028455198E-2</v>
      </c>
      <c r="H29" s="20"/>
      <c r="I29" s="20" t="s">
        <v>108</v>
      </c>
    </row>
    <row r="30" spans="2:9" s="4" customFormat="1">
      <c r="B30" s="20" t="s">
        <v>353</v>
      </c>
      <c r="C30" s="57" t="s">
        <v>420</v>
      </c>
      <c r="D30" s="72">
        <v>0.42371203385355283</v>
      </c>
      <c r="E30" s="72">
        <v>1.5320979660373564</v>
      </c>
      <c r="F30" s="72" t="s">
        <v>423</v>
      </c>
      <c r="G30" s="72" t="s">
        <v>423</v>
      </c>
      <c r="H30" s="20"/>
      <c r="I30" s="20" t="s">
        <v>109</v>
      </c>
    </row>
    <row r="31" spans="2:9" s="1" customFormat="1">
      <c r="B31" s="13" t="s">
        <v>354</v>
      </c>
      <c r="C31" s="52" t="s">
        <v>327</v>
      </c>
      <c r="D31" s="71">
        <v>-3.7384252031144413E-2</v>
      </c>
      <c r="E31" s="71">
        <v>-4.3400311286560515E-2</v>
      </c>
      <c r="F31" s="71">
        <v>-9.9544258404784286E-2</v>
      </c>
      <c r="G31" s="71">
        <v>5.3285820596445513E-5</v>
      </c>
      <c r="H31" s="13"/>
      <c r="I31" s="13" t="s">
        <v>110</v>
      </c>
    </row>
    <row r="32" spans="2:9" s="1" customFormat="1">
      <c r="B32" s="13" t="s">
        <v>355</v>
      </c>
      <c r="C32" s="52" t="s">
        <v>327</v>
      </c>
      <c r="D32" s="71">
        <v>4.2138409063257484E-2</v>
      </c>
      <c r="E32" s="71">
        <v>-5.002808435287668E-2</v>
      </c>
      <c r="F32" s="71">
        <v>4.8481971505819337E-2</v>
      </c>
      <c r="G32" s="71">
        <v>-1.1158289196423988E-2</v>
      </c>
      <c r="H32" s="13"/>
      <c r="I32" s="13" t="s">
        <v>111</v>
      </c>
    </row>
    <row r="33" spans="2:9" s="1" customFormat="1">
      <c r="B33" s="13" t="s">
        <v>356</v>
      </c>
      <c r="C33" s="52" t="s">
        <v>327</v>
      </c>
      <c r="D33" s="71">
        <v>1.3738433909913543E-2</v>
      </c>
      <c r="E33" s="71">
        <v>1.7844035319095293E-2</v>
      </c>
      <c r="F33" s="71">
        <v>-8.6795219618158295E-2</v>
      </c>
      <c r="G33" s="71">
        <v>1.8282596344791714E-2</v>
      </c>
      <c r="H33" s="13"/>
      <c r="I33" s="13" t="s">
        <v>112</v>
      </c>
    </row>
    <row r="34" spans="2:9" s="19" customFormat="1">
      <c r="B34" s="18" t="s">
        <v>357</v>
      </c>
      <c r="C34" s="56" t="s">
        <v>82</v>
      </c>
      <c r="D34" s="70">
        <v>-0.32806812222120019</v>
      </c>
      <c r="E34" s="70">
        <v>1.1158606901044124</v>
      </c>
      <c r="F34" s="70">
        <v>1.0932584419475444</v>
      </c>
      <c r="G34" s="70">
        <v>-0.73080794035396712</v>
      </c>
      <c r="H34" s="18"/>
      <c r="I34" s="18" t="s">
        <v>113</v>
      </c>
    </row>
    <row r="35" spans="2:9" s="19" customFormat="1">
      <c r="B35" s="18" t="s">
        <v>357</v>
      </c>
      <c r="C35" s="56" t="s">
        <v>82</v>
      </c>
      <c r="D35" s="70">
        <v>-0.39796869645440192</v>
      </c>
      <c r="E35" s="70">
        <v>1.0144014371807901</v>
      </c>
      <c r="F35" s="70">
        <v>1.0155304178847562</v>
      </c>
      <c r="G35" s="70">
        <v>-0.62308860181169234</v>
      </c>
      <c r="H35" s="18"/>
      <c r="I35" s="18" t="s">
        <v>114</v>
      </c>
    </row>
    <row r="36" spans="2:9" s="6" customFormat="1">
      <c r="B36" s="22" t="s">
        <v>358</v>
      </c>
      <c r="C36" s="53" t="s">
        <v>330</v>
      </c>
      <c r="D36" s="74">
        <v>-0.37356186426728538</v>
      </c>
      <c r="E36" s="74">
        <v>-0.58035251551978773</v>
      </c>
      <c r="F36" s="74">
        <v>5.1908805510634683E-2</v>
      </c>
      <c r="G36" s="74">
        <v>1.1330389989199008</v>
      </c>
      <c r="H36" s="22"/>
      <c r="I36" s="22" t="s">
        <v>115</v>
      </c>
    </row>
    <row r="37" spans="2:9" s="6" customFormat="1">
      <c r="B37" s="22" t="s">
        <v>358</v>
      </c>
      <c r="C37" s="53" t="s">
        <v>330</v>
      </c>
      <c r="D37" s="74">
        <v>-0.35977091212058643</v>
      </c>
      <c r="E37" s="74">
        <v>-0.58618525947224598</v>
      </c>
      <c r="F37" s="74" t="s">
        <v>423</v>
      </c>
      <c r="G37" s="74">
        <v>1.0017328607398595</v>
      </c>
      <c r="H37" s="22"/>
      <c r="I37" s="22" t="s">
        <v>116</v>
      </c>
    </row>
    <row r="38" spans="2:9" s="6" customFormat="1">
      <c r="B38" s="22" t="s">
        <v>358</v>
      </c>
      <c r="C38" s="53" t="s">
        <v>330</v>
      </c>
      <c r="D38" s="74">
        <v>-0.3975927997694324</v>
      </c>
      <c r="E38" s="74">
        <v>-0.66153909156636215</v>
      </c>
      <c r="F38" s="74" t="s">
        <v>423</v>
      </c>
      <c r="G38" s="74">
        <v>0.82067284152268871</v>
      </c>
      <c r="H38" s="22"/>
      <c r="I38" s="22" t="s">
        <v>117</v>
      </c>
    </row>
    <row r="39" spans="2:9" s="1" customFormat="1">
      <c r="B39" s="13" t="s">
        <v>359</v>
      </c>
      <c r="C39" s="52" t="s">
        <v>327</v>
      </c>
      <c r="D39" s="71">
        <v>-8.9099080348865559E-2</v>
      </c>
      <c r="E39" s="71">
        <v>0.1234779757464915</v>
      </c>
      <c r="F39" s="71">
        <v>0.17239789250429655</v>
      </c>
      <c r="G39" s="71">
        <v>-2.5314955222777345E-2</v>
      </c>
      <c r="H39" s="13"/>
      <c r="I39" s="13" t="s">
        <v>118</v>
      </c>
    </row>
    <row r="40" spans="2:9">
      <c r="B40" s="13" t="s">
        <v>360</v>
      </c>
      <c r="C40" s="58" t="s">
        <v>329</v>
      </c>
      <c r="D40" s="71">
        <v>-0.45533905233196997</v>
      </c>
      <c r="E40" s="71">
        <v>-0.77369027336441187</v>
      </c>
      <c r="F40" s="71">
        <v>-0.3137602001922819</v>
      </c>
      <c r="G40" s="71">
        <v>0.55232244597402824</v>
      </c>
      <c r="H40" s="13"/>
      <c r="I40" s="13" t="s">
        <v>119</v>
      </c>
    </row>
    <row r="41" spans="2:9" s="1" customFormat="1">
      <c r="B41" s="13" t="s">
        <v>361</v>
      </c>
      <c r="C41" s="52" t="s">
        <v>327</v>
      </c>
      <c r="D41" s="71">
        <v>-0.21151586403722084</v>
      </c>
      <c r="E41" s="71">
        <v>-0.53300439258954335</v>
      </c>
      <c r="F41" s="71">
        <v>0.5168705541679891</v>
      </c>
      <c r="G41" s="71">
        <v>0.17032838060338004</v>
      </c>
      <c r="H41" s="13"/>
      <c r="I41" s="13" t="s">
        <v>120</v>
      </c>
    </row>
    <row r="42" spans="2:9" s="1" customFormat="1">
      <c r="B42" s="13" t="s">
        <v>362</v>
      </c>
      <c r="C42" s="52" t="s">
        <v>327</v>
      </c>
      <c r="D42" s="71">
        <v>2.8614532127502983</v>
      </c>
      <c r="E42" s="71">
        <v>-0.12457865985189827</v>
      </c>
      <c r="F42" s="71">
        <v>-0.22135363686939913</v>
      </c>
      <c r="G42" s="71">
        <v>-0.20598608695567611</v>
      </c>
      <c r="H42" s="13"/>
      <c r="I42" s="13" t="s">
        <v>121</v>
      </c>
    </row>
    <row r="43" spans="2:9" s="19" customFormat="1">
      <c r="B43" s="18" t="s">
        <v>363</v>
      </c>
      <c r="C43" s="56" t="s">
        <v>82</v>
      </c>
      <c r="D43" s="70">
        <v>-0.213959361087634</v>
      </c>
      <c r="E43" s="70">
        <v>0.54730958277848241</v>
      </c>
      <c r="F43" s="70">
        <v>0.21791421484179174</v>
      </c>
      <c r="G43" s="70">
        <v>-4.9784194442153443E-2</v>
      </c>
      <c r="H43" s="18"/>
      <c r="I43" s="18" t="s">
        <v>122</v>
      </c>
    </row>
    <row r="44" spans="2:9" s="19" customFormat="1">
      <c r="B44" s="18" t="s">
        <v>364</v>
      </c>
      <c r="C44" s="56" t="s">
        <v>82</v>
      </c>
      <c r="D44" s="70">
        <v>0.15405474495247162</v>
      </c>
      <c r="E44" s="70">
        <v>0.9158094968120124</v>
      </c>
      <c r="F44" s="70">
        <v>0.29381132443486013</v>
      </c>
      <c r="G44" s="70">
        <v>2.1084129948498728E-2</v>
      </c>
      <c r="H44" s="18"/>
      <c r="I44" s="18" t="s">
        <v>123</v>
      </c>
    </row>
    <row r="45" spans="2:9" s="1" customFormat="1">
      <c r="B45" s="13" t="s">
        <v>365</v>
      </c>
      <c r="C45" s="52" t="s">
        <v>327</v>
      </c>
      <c r="D45" s="71">
        <v>-0.80862088305321422</v>
      </c>
      <c r="E45" s="71">
        <v>0.3684434087127646</v>
      </c>
      <c r="F45" s="71">
        <v>5.8999170512195449E-2</v>
      </c>
      <c r="G45" s="71">
        <v>-5.494992897009042E-2</v>
      </c>
      <c r="H45" s="13"/>
      <c r="I45" s="13" t="s">
        <v>124</v>
      </c>
    </row>
    <row r="46" spans="2:9" s="1" customFormat="1">
      <c r="B46" s="13" t="s">
        <v>366</v>
      </c>
      <c r="C46" s="52" t="s">
        <v>327</v>
      </c>
      <c r="D46" s="71">
        <v>1.137141987064018</v>
      </c>
      <c r="E46" s="71">
        <v>2.9339655592772473E-2</v>
      </c>
      <c r="F46" s="71">
        <v>0.61107136681604801</v>
      </c>
      <c r="G46" s="71">
        <v>-2.4365539399027102E-2</v>
      </c>
      <c r="H46" s="13"/>
      <c r="I46" s="13" t="s">
        <v>125</v>
      </c>
    </row>
    <row r="47" spans="2:9" s="1" customFormat="1">
      <c r="B47" s="13" t="s">
        <v>367</v>
      </c>
      <c r="C47" s="52" t="s">
        <v>327</v>
      </c>
      <c r="D47" s="71">
        <v>0.48525238842304547</v>
      </c>
      <c r="E47" s="71">
        <v>0.20363831493699874</v>
      </c>
      <c r="F47" s="71" t="s">
        <v>423</v>
      </c>
      <c r="G47" s="71">
        <v>0.12141294670757176</v>
      </c>
      <c r="H47" s="13"/>
      <c r="I47" s="13" t="s">
        <v>126</v>
      </c>
    </row>
    <row r="48" spans="2:9" s="1" customFormat="1">
      <c r="B48" s="13" t="s">
        <v>368</v>
      </c>
      <c r="C48" s="52" t="s">
        <v>327</v>
      </c>
      <c r="D48" s="71">
        <v>1.3738433909913543E-2</v>
      </c>
      <c r="E48" s="71">
        <v>1.7844035319095293E-2</v>
      </c>
      <c r="F48" s="71">
        <v>-8.6795219618158295E-2</v>
      </c>
      <c r="G48" s="71">
        <v>1.8282596344791714E-2</v>
      </c>
      <c r="H48" s="13"/>
      <c r="I48" s="13" t="s">
        <v>127</v>
      </c>
    </row>
    <row r="49" spans="2:18" s="1" customFormat="1">
      <c r="B49" s="13" t="s">
        <v>369</v>
      </c>
      <c r="C49" s="52" t="s">
        <v>327</v>
      </c>
      <c r="D49" s="71">
        <v>0.33467107712863725</v>
      </c>
      <c r="E49" s="71">
        <v>0.53308551451787478</v>
      </c>
      <c r="F49" s="71">
        <v>0.9261550924564087</v>
      </c>
      <c r="G49" s="71">
        <v>-0.28718157056292148</v>
      </c>
      <c r="H49" s="13"/>
      <c r="I49" s="13" t="s">
        <v>128</v>
      </c>
    </row>
    <row r="50" spans="2:18" s="1" customFormat="1">
      <c r="B50" s="13" t="s">
        <v>369</v>
      </c>
      <c r="C50" s="52" t="s">
        <v>327</v>
      </c>
      <c r="D50" s="71">
        <v>0.44650660602573822</v>
      </c>
      <c r="E50" s="71">
        <v>0.54056748881905348</v>
      </c>
      <c r="F50" s="71">
        <v>0.53645756916868559</v>
      </c>
      <c r="G50" s="71">
        <v>-9.6319694213853474E-2</v>
      </c>
      <c r="H50" s="13"/>
      <c r="I50" s="13" t="s">
        <v>129</v>
      </c>
    </row>
    <row r="51" spans="2:18" s="9" customFormat="1">
      <c r="B51" s="14" t="s">
        <v>370</v>
      </c>
      <c r="C51" s="59" t="s">
        <v>327</v>
      </c>
      <c r="D51" s="75" t="s">
        <v>422</v>
      </c>
      <c r="E51" s="75" t="s">
        <v>423</v>
      </c>
      <c r="F51" s="75">
        <v>-0.42727771960112298</v>
      </c>
      <c r="G51" s="75">
        <v>3.5883409248680609E-2</v>
      </c>
      <c r="H51" s="14"/>
      <c r="I51" s="14" t="s">
        <v>130</v>
      </c>
      <c r="J51" s="8"/>
      <c r="K51" s="8"/>
      <c r="L51" s="8"/>
      <c r="M51" s="8"/>
      <c r="N51" s="8"/>
      <c r="O51" s="8"/>
      <c r="P51" s="8"/>
      <c r="Q51" s="8"/>
      <c r="R51" s="8"/>
    </row>
    <row r="52" spans="2:18" s="1" customFormat="1">
      <c r="B52" s="13" t="s">
        <v>371</v>
      </c>
      <c r="C52" s="60" t="s">
        <v>327</v>
      </c>
      <c r="D52" s="71">
        <v>-0.91551448020032589</v>
      </c>
      <c r="E52" s="71">
        <v>0.3264514812399773</v>
      </c>
      <c r="F52" s="71">
        <v>7.6504812843137024E-2</v>
      </c>
      <c r="G52" s="71">
        <v>-0.18323642079469191</v>
      </c>
      <c r="H52" s="13"/>
      <c r="I52" s="13" t="s">
        <v>131</v>
      </c>
    </row>
    <row r="53" spans="2:18" s="4" customFormat="1">
      <c r="B53" s="20" t="s">
        <v>372</v>
      </c>
      <c r="C53" s="57" t="s">
        <v>420</v>
      </c>
      <c r="D53" s="72">
        <v>0.12439601213959682</v>
      </c>
      <c r="E53" s="72">
        <v>0.14972725223743011</v>
      </c>
      <c r="F53" s="72">
        <v>-0.10214912687629515</v>
      </c>
      <c r="G53" s="72">
        <v>-0.27362786730220007</v>
      </c>
      <c r="H53" s="20"/>
      <c r="I53" s="20" t="s">
        <v>132</v>
      </c>
    </row>
    <row r="54" spans="2:18" s="4" customFormat="1">
      <c r="B54" s="20" t="s">
        <v>373</v>
      </c>
      <c r="C54" s="57" t="s">
        <v>420</v>
      </c>
      <c r="D54" s="72">
        <v>0.62776210056108239</v>
      </c>
      <c r="E54" s="72">
        <v>6.5536713857130446E-2</v>
      </c>
      <c r="F54" s="72">
        <v>-7.6231980029439234E-2</v>
      </c>
      <c r="G54" s="72">
        <v>-0.55496208811558445</v>
      </c>
      <c r="H54" s="20"/>
      <c r="I54" s="20" t="s">
        <v>133</v>
      </c>
    </row>
    <row r="55" spans="2:18" s="4" customFormat="1">
      <c r="B55" s="20" t="s">
        <v>374</v>
      </c>
      <c r="C55" s="57" t="s">
        <v>420</v>
      </c>
      <c r="D55" s="72">
        <v>0.12387961152815176</v>
      </c>
      <c r="E55" s="72">
        <v>-0.25276057168539295</v>
      </c>
      <c r="F55" s="72">
        <v>-6.2324988246343305E-2</v>
      </c>
      <c r="G55" s="72">
        <v>0.4570099623064382</v>
      </c>
      <c r="H55" s="20"/>
      <c r="I55" s="20" t="s">
        <v>134</v>
      </c>
    </row>
    <row r="56" spans="2:18" s="1" customFormat="1">
      <c r="B56" s="13" t="s">
        <v>375</v>
      </c>
      <c r="C56" s="52" t="s">
        <v>327</v>
      </c>
      <c r="D56" s="71">
        <v>-1.1382206781214892</v>
      </c>
      <c r="E56" s="71">
        <v>0.44377825627859768</v>
      </c>
      <c r="F56" s="71">
        <v>0.20084482159110595</v>
      </c>
      <c r="G56" s="71">
        <v>-0.15182960287914865</v>
      </c>
      <c r="H56" s="13"/>
      <c r="I56" s="13" t="s">
        <v>135</v>
      </c>
    </row>
    <row r="57" spans="2:18" s="1" customFormat="1">
      <c r="B57" s="13" t="s">
        <v>376</v>
      </c>
      <c r="C57" s="52" t="s">
        <v>327</v>
      </c>
      <c r="D57" s="71" t="s">
        <v>422</v>
      </c>
      <c r="E57" s="71">
        <v>0.20752180861639666</v>
      </c>
      <c r="F57" s="71">
        <v>-4.7482303228124226E-3</v>
      </c>
      <c r="G57" s="71">
        <v>-6.4261628072575905E-2</v>
      </c>
      <c r="H57" s="13"/>
      <c r="I57" s="13" t="s">
        <v>136</v>
      </c>
    </row>
    <row r="58" spans="2:18" s="4" customFormat="1">
      <c r="B58" s="20" t="s">
        <v>377</v>
      </c>
      <c r="C58" s="57" t="s">
        <v>420</v>
      </c>
      <c r="D58" s="72" t="s">
        <v>422</v>
      </c>
      <c r="E58" s="72">
        <v>0.38141145722638065</v>
      </c>
      <c r="F58" s="72">
        <v>-2.483438834475081E-2</v>
      </c>
      <c r="G58" s="72" t="s">
        <v>423</v>
      </c>
      <c r="H58" s="20"/>
      <c r="I58" s="20" t="s">
        <v>137</v>
      </c>
    </row>
    <row r="59" spans="2:18" s="1" customFormat="1">
      <c r="B59" s="13" t="s">
        <v>378</v>
      </c>
      <c r="C59" s="60" t="s">
        <v>327</v>
      </c>
      <c r="D59" s="71">
        <v>-3.786111326777393E-2</v>
      </c>
      <c r="E59" s="71">
        <v>-6.4388864456658548E-2</v>
      </c>
      <c r="F59" s="71">
        <v>-0.1566104597603383</v>
      </c>
      <c r="G59" s="71">
        <v>-0.20961523621104919</v>
      </c>
      <c r="H59" s="13"/>
      <c r="I59" s="13" t="s">
        <v>138</v>
      </c>
    </row>
    <row r="60" spans="2:18" s="1" customFormat="1">
      <c r="B60" s="13" t="s">
        <v>379</v>
      </c>
      <c r="C60" s="60" t="s">
        <v>327</v>
      </c>
      <c r="D60" s="71">
        <v>-0.67453903065984977</v>
      </c>
      <c r="E60" s="71">
        <v>-0.68078708578130365</v>
      </c>
      <c r="F60" s="71" t="s">
        <v>423</v>
      </c>
      <c r="G60" s="71">
        <v>0.44829165081374339</v>
      </c>
      <c r="H60" s="13"/>
      <c r="I60" s="13" t="s">
        <v>139</v>
      </c>
    </row>
    <row r="61" spans="2:18" s="1" customFormat="1">
      <c r="B61" s="13" t="s">
        <v>380</v>
      </c>
      <c r="C61" s="60" t="s">
        <v>327</v>
      </c>
      <c r="D61" s="71">
        <v>-0.87959214855245038</v>
      </c>
      <c r="E61" s="71">
        <v>0.60842563793586668</v>
      </c>
      <c r="F61" s="71">
        <v>4.4141823997324983E-2</v>
      </c>
      <c r="G61" s="71">
        <v>-5.7624061371787327E-2</v>
      </c>
      <c r="H61" s="13"/>
      <c r="I61" s="13" t="s">
        <v>140</v>
      </c>
    </row>
    <row r="62" spans="2:18" s="1" customFormat="1">
      <c r="B62" s="13" t="s">
        <v>381</v>
      </c>
      <c r="C62" s="60" t="s">
        <v>327</v>
      </c>
      <c r="D62" s="71">
        <v>0.29798775393144183</v>
      </c>
      <c r="E62" s="71">
        <v>0.21667851787274772</v>
      </c>
      <c r="F62" s="71">
        <v>-2.67604564203444E-2</v>
      </c>
      <c r="G62" s="71">
        <v>-7.18351462506467E-2</v>
      </c>
      <c r="H62" s="13"/>
      <c r="I62" s="13" t="s">
        <v>141</v>
      </c>
    </row>
    <row r="63" spans="2:18" s="1" customFormat="1">
      <c r="B63" s="13" t="s">
        <v>382</v>
      </c>
      <c r="C63" s="60" t="s">
        <v>327</v>
      </c>
      <c r="D63" s="71">
        <v>-0.5687382381426761</v>
      </c>
      <c r="E63" s="71">
        <v>-0.20703913148391606</v>
      </c>
      <c r="F63" s="71">
        <v>0.85120874610621555</v>
      </c>
      <c r="G63" s="71" t="s">
        <v>423</v>
      </c>
      <c r="H63" s="13"/>
      <c r="I63" s="13" t="s">
        <v>142</v>
      </c>
    </row>
    <row r="64" spans="2:18" s="1" customFormat="1">
      <c r="B64" s="13" t="s">
        <v>383</v>
      </c>
      <c r="C64" s="60" t="s">
        <v>327</v>
      </c>
      <c r="D64" s="71">
        <v>-0.63138995812671872</v>
      </c>
      <c r="E64" s="71">
        <v>-0.54476978053075675</v>
      </c>
      <c r="F64" s="71">
        <v>-0.25968885604297065</v>
      </c>
      <c r="G64" s="71">
        <v>-1.9111937567968591E-2</v>
      </c>
      <c r="H64" s="13"/>
      <c r="I64" s="13" t="s">
        <v>143</v>
      </c>
    </row>
    <row r="65" spans="2:9" s="1" customFormat="1">
      <c r="B65" s="13" t="s">
        <v>384</v>
      </c>
      <c r="C65" s="60" t="s">
        <v>327</v>
      </c>
      <c r="D65" s="71">
        <v>0.1715085964721324</v>
      </c>
      <c r="E65" s="71">
        <v>6.9775862305564887E-2</v>
      </c>
      <c r="F65" s="71">
        <v>-0.19585866849057862</v>
      </c>
      <c r="G65" s="71">
        <v>-0.18517006859038301</v>
      </c>
      <c r="H65" s="13"/>
      <c r="I65" s="13" t="s">
        <v>144</v>
      </c>
    </row>
    <row r="66" spans="2:9" s="62" customFormat="1">
      <c r="B66" s="24" t="s">
        <v>385</v>
      </c>
      <c r="C66" s="58" t="s">
        <v>329</v>
      </c>
      <c r="D66" s="73">
        <v>-6.9165798431228762E-2</v>
      </c>
      <c r="E66" s="73">
        <v>-0.16703559420490796</v>
      </c>
      <c r="F66" s="73">
        <v>-1.7245688052002696E-2</v>
      </c>
      <c r="G66" s="73">
        <v>-4.0293234197310108E-3</v>
      </c>
      <c r="H66" s="24"/>
      <c r="I66" s="24" t="s">
        <v>145</v>
      </c>
    </row>
    <row r="67" spans="2:9" s="62" customFormat="1">
      <c r="B67" s="24" t="s">
        <v>385</v>
      </c>
      <c r="C67" s="58" t="s">
        <v>329</v>
      </c>
      <c r="D67" s="73">
        <v>0.15345293516795</v>
      </c>
      <c r="E67" s="73">
        <v>5.1539743208955664E-2</v>
      </c>
      <c r="F67" s="73">
        <v>8.9778691426238483E-2</v>
      </c>
      <c r="G67" s="73">
        <v>-2.0748351834426491E-2</v>
      </c>
      <c r="H67" s="24"/>
      <c r="I67" s="24" t="s">
        <v>146</v>
      </c>
    </row>
    <row r="68" spans="2:9" s="62" customFormat="1">
      <c r="B68" s="24" t="s">
        <v>385</v>
      </c>
      <c r="C68" s="58" t="s">
        <v>329</v>
      </c>
      <c r="D68" s="73">
        <v>-8.8606344317933822E-2</v>
      </c>
      <c r="E68" s="73">
        <v>-4.4352282963251811E-2</v>
      </c>
      <c r="F68" s="73">
        <v>-1.9042697185900192E-2</v>
      </c>
      <c r="G68" s="73">
        <v>-7.5254394863124956E-3</v>
      </c>
      <c r="H68" s="24"/>
      <c r="I68" s="24" t="s">
        <v>147</v>
      </c>
    </row>
    <row r="69" spans="2:9" s="62" customFormat="1">
      <c r="B69" s="24" t="s">
        <v>385</v>
      </c>
      <c r="C69" s="58" t="s">
        <v>329</v>
      </c>
      <c r="D69" s="73" t="s">
        <v>422</v>
      </c>
      <c r="E69" s="73" t="s">
        <v>423</v>
      </c>
      <c r="F69" s="73" t="s">
        <v>423</v>
      </c>
      <c r="G69" s="73" t="s">
        <v>423</v>
      </c>
      <c r="H69" s="24"/>
      <c r="I69" s="24" t="s">
        <v>148</v>
      </c>
    </row>
    <row r="70" spans="2:9" s="1" customFormat="1">
      <c r="B70" s="13" t="s">
        <v>77</v>
      </c>
      <c r="C70" s="60" t="s">
        <v>327</v>
      </c>
      <c r="D70" s="71">
        <v>-0.54466285128915137</v>
      </c>
      <c r="E70" s="71">
        <v>0.35549783863998691</v>
      </c>
      <c r="F70" s="71" t="s">
        <v>423</v>
      </c>
      <c r="G70" s="71">
        <v>-0.17989427665061711</v>
      </c>
      <c r="H70" s="13"/>
      <c r="I70" s="13" t="s">
        <v>149</v>
      </c>
    </row>
    <row r="71" spans="2:9" s="1" customFormat="1">
      <c r="B71" s="13" t="s">
        <v>77</v>
      </c>
      <c r="C71" s="60" t="s">
        <v>327</v>
      </c>
      <c r="D71" s="71">
        <v>5.5595007395328584E-2</v>
      </c>
      <c r="E71" s="71">
        <v>-7.4931444507195355E-2</v>
      </c>
      <c r="F71" s="71">
        <v>-2.5006979444289455E-2</v>
      </c>
      <c r="G71" s="71">
        <v>-0.15485428417195041</v>
      </c>
      <c r="H71" s="13"/>
      <c r="I71" s="13" t="s">
        <v>150</v>
      </c>
    </row>
    <row r="72" spans="2:9" s="1" customFormat="1">
      <c r="B72" s="13" t="s">
        <v>77</v>
      </c>
      <c r="C72" s="60" t="s">
        <v>327</v>
      </c>
      <c r="D72" s="71">
        <v>-0.35548190920236988</v>
      </c>
      <c r="E72" s="71">
        <v>-5.4322812130798509E-2</v>
      </c>
      <c r="F72" s="71">
        <v>0.15667836119680981</v>
      </c>
      <c r="G72" s="71" t="s">
        <v>423</v>
      </c>
      <c r="H72" s="13"/>
      <c r="I72" s="13" t="s">
        <v>151</v>
      </c>
    </row>
    <row r="73" spans="2:9" s="1" customFormat="1">
      <c r="B73" s="13" t="s">
        <v>77</v>
      </c>
      <c r="C73" s="60" t="s">
        <v>327</v>
      </c>
      <c r="D73" s="71">
        <v>-0.30708860108116148</v>
      </c>
      <c r="E73" s="71">
        <v>-1.7130617322487308E-2</v>
      </c>
      <c r="F73" s="71">
        <v>0.32017220360624832</v>
      </c>
      <c r="G73" s="71">
        <v>-0.17291199676961444</v>
      </c>
      <c r="H73" s="13"/>
      <c r="I73" s="13" t="s">
        <v>152</v>
      </c>
    </row>
    <row r="74" spans="2:9" s="6" customFormat="1">
      <c r="B74" s="22" t="s">
        <v>386</v>
      </c>
      <c r="C74" s="53" t="s">
        <v>330</v>
      </c>
      <c r="D74" s="74">
        <v>-0.74527034405357784</v>
      </c>
      <c r="E74" s="74">
        <v>-0.72798164093175188</v>
      </c>
      <c r="F74" s="74">
        <v>-0.45241416373627757</v>
      </c>
      <c r="G74" s="74">
        <v>0.50209616177851424</v>
      </c>
      <c r="H74" s="22"/>
      <c r="I74" s="22" t="s">
        <v>153</v>
      </c>
    </row>
    <row r="75" spans="2:9" s="6" customFormat="1">
      <c r="B75" s="22" t="s">
        <v>386</v>
      </c>
      <c r="C75" s="53" t="s">
        <v>330</v>
      </c>
      <c r="D75" s="74">
        <v>-0.73011874964747514</v>
      </c>
      <c r="E75" s="74">
        <v>-0.76348376161831344</v>
      </c>
      <c r="F75" s="74">
        <v>-0.4310255386555189</v>
      </c>
      <c r="G75" s="74">
        <v>0.41118925595704481</v>
      </c>
      <c r="H75" s="22"/>
      <c r="I75" s="22" t="s">
        <v>154</v>
      </c>
    </row>
    <row r="76" spans="2:9" s="1" customFormat="1">
      <c r="B76" s="13" t="s">
        <v>63</v>
      </c>
      <c r="C76" s="60" t="s">
        <v>327</v>
      </c>
      <c r="D76" s="71">
        <v>-7.4897951170655773E-3</v>
      </c>
      <c r="E76" s="71">
        <v>-0.4028607732615454</v>
      </c>
      <c r="F76" s="71">
        <v>-6.1328792507434414E-2</v>
      </c>
      <c r="G76" s="71">
        <v>7.4103856009557892E-2</v>
      </c>
      <c r="H76" s="13"/>
      <c r="I76" s="13" t="s">
        <v>155</v>
      </c>
    </row>
    <row r="77" spans="2:9" s="1" customFormat="1">
      <c r="B77" s="13" t="s">
        <v>63</v>
      </c>
      <c r="C77" s="60" t="s">
        <v>327</v>
      </c>
      <c r="D77" s="71">
        <v>-9.2754565519785781E-2</v>
      </c>
      <c r="E77" s="71">
        <v>-0.18840908504534135</v>
      </c>
      <c r="F77" s="71">
        <v>-3.0953352877087236E-2</v>
      </c>
      <c r="G77" s="71">
        <v>3.9819404418268513E-2</v>
      </c>
      <c r="H77" s="13"/>
      <c r="I77" s="13" t="s">
        <v>156</v>
      </c>
    </row>
    <row r="78" spans="2:9" s="1" customFormat="1">
      <c r="B78" s="13" t="s">
        <v>73</v>
      </c>
      <c r="C78" s="60" t="s">
        <v>327</v>
      </c>
      <c r="D78" s="71">
        <v>-6.416651333194083E-2</v>
      </c>
      <c r="E78" s="71">
        <v>0.12482242190578297</v>
      </c>
      <c r="F78" s="71">
        <v>6.436392325745223E-2</v>
      </c>
      <c r="G78" s="71">
        <v>9.2098066616340304E-2</v>
      </c>
      <c r="H78" s="13"/>
      <c r="I78" s="13" t="s">
        <v>157</v>
      </c>
    </row>
    <row r="79" spans="2:9" s="6" customFormat="1">
      <c r="B79" s="22" t="s">
        <v>10</v>
      </c>
      <c r="C79" s="53" t="s">
        <v>330</v>
      </c>
      <c r="D79" s="74">
        <v>2.0024808886729421E-2</v>
      </c>
      <c r="E79" s="74">
        <v>-0.49704113966350133</v>
      </c>
      <c r="F79" s="74">
        <v>-0.11265994829206299</v>
      </c>
      <c r="G79" s="74">
        <v>0.31566942459181963</v>
      </c>
      <c r="H79" s="22"/>
      <c r="I79" s="22" t="s">
        <v>158</v>
      </c>
    </row>
    <row r="80" spans="2:9" s="6" customFormat="1">
      <c r="B80" s="22" t="s">
        <v>10</v>
      </c>
      <c r="C80" s="53" t="s">
        <v>330</v>
      </c>
      <c r="D80" s="74">
        <v>-8.1256821311980171E-2</v>
      </c>
      <c r="E80" s="74">
        <v>-0.3874358423929723</v>
      </c>
      <c r="F80" s="74">
        <v>-0.16729215259542782</v>
      </c>
      <c r="G80" s="74">
        <v>5.7770120605844986E-2</v>
      </c>
      <c r="H80" s="22"/>
      <c r="I80" s="22" t="s">
        <v>159</v>
      </c>
    </row>
    <row r="81" spans="2:9" s="6" customFormat="1">
      <c r="B81" s="22" t="s">
        <v>72</v>
      </c>
      <c r="C81" s="53" t="s">
        <v>330</v>
      </c>
      <c r="D81" s="74">
        <v>0.32888191449698284</v>
      </c>
      <c r="E81" s="74">
        <v>-0.37559579514560665</v>
      </c>
      <c r="F81" s="74">
        <v>0.12090845557792837</v>
      </c>
      <c r="G81" s="74">
        <v>0.2392563393259273</v>
      </c>
      <c r="H81" s="22"/>
      <c r="I81" s="22" t="s">
        <v>160</v>
      </c>
    </row>
    <row r="82" spans="2:9" s="6" customFormat="1">
      <c r="B82" s="22" t="s">
        <v>72</v>
      </c>
      <c r="C82" s="53" t="s">
        <v>330</v>
      </c>
      <c r="D82" s="74">
        <v>-5.9028065709848178E-2</v>
      </c>
      <c r="E82" s="74">
        <v>-3.1169588331988927E-2</v>
      </c>
      <c r="F82" s="74">
        <v>3.4012434239780849E-2</v>
      </c>
      <c r="G82" s="74">
        <v>-1.1366803260845146E-2</v>
      </c>
      <c r="H82" s="22"/>
      <c r="I82" s="22" t="s">
        <v>161</v>
      </c>
    </row>
    <row r="83" spans="2:9" s="6" customFormat="1">
      <c r="B83" s="22" t="s">
        <v>48</v>
      </c>
      <c r="C83" s="53" t="s">
        <v>330</v>
      </c>
      <c r="D83" s="74">
        <v>0.23784664595475152</v>
      </c>
      <c r="E83" s="74">
        <v>-0.42323894361485576</v>
      </c>
      <c r="F83" s="74" t="s">
        <v>423</v>
      </c>
      <c r="G83" s="74">
        <v>0.14094370689147387</v>
      </c>
      <c r="H83" s="22"/>
      <c r="I83" s="22" t="s">
        <v>162</v>
      </c>
    </row>
    <row r="84" spans="2:9" s="1" customFormat="1">
      <c r="B84" s="13" t="s">
        <v>23</v>
      </c>
      <c r="C84" s="60" t="s">
        <v>327</v>
      </c>
      <c r="D84" s="71">
        <v>-2.8211941644193828E-2</v>
      </c>
      <c r="E84" s="71">
        <v>-0.11498001978891931</v>
      </c>
      <c r="F84" s="71">
        <v>-4.6445994685419198E-2</v>
      </c>
      <c r="G84" s="71">
        <v>2.8779014870430414E-2</v>
      </c>
      <c r="H84" s="13"/>
      <c r="I84" s="13" t="s">
        <v>163</v>
      </c>
    </row>
    <row r="85" spans="2:9" s="5" customFormat="1">
      <c r="B85" s="24" t="s">
        <v>19</v>
      </c>
      <c r="C85" s="58" t="s">
        <v>329</v>
      </c>
      <c r="D85" s="73">
        <v>-0.10556981574945908</v>
      </c>
      <c r="E85" s="73">
        <v>-0.40621163029542062</v>
      </c>
      <c r="F85" s="73">
        <v>-0.19146177497667555</v>
      </c>
      <c r="G85" s="73">
        <v>0.20434661813199587</v>
      </c>
      <c r="H85" s="24"/>
      <c r="I85" s="24" t="s">
        <v>164</v>
      </c>
    </row>
    <row r="86" spans="2:9" s="5" customFormat="1">
      <c r="B86" s="24" t="s">
        <v>19</v>
      </c>
      <c r="C86" s="58" t="s">
        <v>329</v>
      </c>
      <c r="D86" s="73">
        <v>-0.32573387470055892</v>
      </c>
      <c r="E86" s="73">
        <v>-0.26203965312493444</v>
      </c>
      <c r="F86" s="73">
        <v>-0.20547721547092518</v>
      </c>
      <c r="G86" s="73">
        <v>0.21509752829570766</v>
      </c>
      <c r="H86" s="24"/>
      <c r="I86" s="24" t="s">
        <v>165</v>
      </c>
    </row>
    <row r="87" spans="2:9" s="5" customFormat="1">
      <c r="B87" s="24" t="s">
        <v>2</v>
      </c>
      <c r="C87" s="58" t="s">
        <v>329</v>
      </c>
      <c r="D87" s="73">
        <v>-0.1266552826727389</v>
      </c>
      <c r="E87" s="73">
        <v>-7.1696624126605822E-3</v>
      </c>
      <c r="F87" s="73">
        <v>-3.3920504994230258E-2</v>
      </c>
      <c r="G87" s="73">
        <v>-4.9997986848622021E-2</v>
      </c>
      <c r="H87" s="24"/>
      <c r="I87" s="24" t="s">
        <v>166</v>
      </c>
    </row>
    <row r="88" spans="2:9" s="5" customFormat="1">
      <c r="B88" s="24" t="s">
        <v>2</v>
      </c>
      <c r="C88" s="58" t="s">
        <v>329</v>
      </c>
      <c r="D88" s="73">
        <v>-0.20620438664876792</v>
      </c>
      <c r="E88" s="73">
        <v>-0.58708815254152336</v>
      </c>
      <c r="F88" s="73">
        <v>-0.3247664296122395</v>
      </c>
      <c r="G88" s="73">
        <v>0.81991416519672722</v>
      </c>
      <c r="H88" s="24"/>
      <c r="I88" s="24" t="s">
        <v>167</v>
      </c>
    </row>
    <row r="89" spans="2:9" s="5" customFormat="1">
      <c r="B89" s="24" t="s">
        <v>13</v>
      </c>
      <c r="C89" s="58" t="s">
        <v>329</v>
      </c>
      <c r="D89" s="73">
        <v>-0.13765386879074956</v>
      </c>
      <c r="E89" s="73">
        <v>-0.4827583562570823</v>
      </c>
      <c r="F89" s="73" t="s">
        <v>423</v>
      </c>
      <c r="G89" s="73">
        <v>0.60491509209983452</v>
      </c>
      <c r="H89" s="24"/>
      <c r="I89" s="24" t="s">
        <v>168</v>
      </c>
    </row>
    <row r="90" spans="2:9" s="5" customFormat="1">
      <c r="B90" s="24" t="s">
        <v>13</v>
      </c>
      <c r="C90" s="58" t="s">
        <v>329</v>
      </c>
      <c r="D90" s="73">
        <v>0.44024795498815206</v>
      </c>
      <c r="E90" s="73">
        <v>-0.22551325748435352</v>
      </c>
      <c r="F90" s="73">
        <v>0.15523435896774718</v>
      </c>
      <c r="G90" s="73">
        <v>0.70293112886178843</v>
      </c>
      <c r="H90" s="24"/>
      <c r="I90" s="24" t="s">
        <v>169</v>
      </c>
    </row>
    <row r="91" spans="2:9" s="5" customFormat="1">
      <c r="B91" s="24" t="s">
        <v>9</v>
      </c>
      <c r="C91" s="58" t="s">
        <v>329</v>
      </c>
      <c r="D91" s="73">
        <v>-0.18926027971225987</v>
      </c>
      <c r="E91" s="73">
        <v>-0.59639867904324528</v>
      </c>
      <c r="F91" s="73">
        <v>-0.15813344624492534</v>
      </c>
      <c r="G91" s="73">
        <v>0.52175647279574777</v>
      </c>
      <c r="H91" s="24"/>
      <c r="I91" s="24" t="s">
        <v>170</v>
      </c>
    </row>
    <row r="92" spans="2:9" s="5" customFormat="1">
      <c r="B92" s="24" t="s">
        <v>22</v>
      </c>
      <c r="C92" s="58" t="s">
        <v>329</v>
      </c>
      <c r="D92" s="73">
        <v>-0.3945434456586368</v>
      </c>
      <c r="E92" s="73">
        <v>-0.5870464682388622</v>
      </c>
      <c r="F92" s="73" t="s">
        <v>423</v>
      </c>
      <c r="G92" s="73">
        <v>0.55066752727392376</v>
      </c>
      <c r="H92" s="24"/>
      <c r="I92" s="24" t="s">
        <v>171</v>
      </c>
    </row>
    <row r="93" spans="2:9" s="5" customFormat="1">
      <c r="B93" s="24" t="s">
        <v>22</v>
      </c>
      <c r="C93" s="58" t="s">
        <v>329</v>
      </c>
      <c r="D93" s="73">
        <v>-0.23011854979449806</v>
      </c>
      <c r="E93" s="73">
        <v>-0.52123524890852657</v>
      </c>
      <c r="F93" s="73">
        <v>-0.24876546159698074</v>
      </c>
      <c r="G93" s="73">
        <v>0.39140734340270311</v>
      </c>
      <c r="H93" s="24"/>
      <c r="I93" s="24" t="s">
        <v>172</v>
      </c>
    </row>
    <row r="94" spans="2:9" s="1" customFormat="1">
      <c r="B94" s="14" t="s">
        <v>55</v>
      </c>
      <c r="C94" s="60" t="s">
        <v>327</v>
      </c>
      <c r="D94" s="75">
        <v>0.15853988708487601</v>
      </c>
      <c r="E94" s="75">
        <v>-1.5019161019608094E-2</v>
      </c>
      <c r="F94" s="75">
        <v>2.5669951205311674E-2</v>
      </c>
      <c r="G94" s="75">
        <v>0.13016633040506018</v>
      </c>
      <c r="H94" s="14"/>
      <c r="I94" s="14" t="s">
        <v>173</v>
      </c>
    </row>
    <row r="95" spans="2:9" s="1" customFormat="1">
      <c r="B95" s="14" t="s">
        <v>35</v>
      </c>
      <c r="C95" s="60" t="s">
        <v>327</v>
      </c>
      <c r="D95" s="75">
        <v>-0.59110662622139731</v>
      </c>
      <c r="E95" s="75">
        <v>-0.70783472598797881</v>
      </c>
      <c r="F95" s="75">
        <v>-0.16672062595192252</v>
      </c>
      <c r="G95" s="75">
        <v>0.5743397449224088</v>
      </c>
      <c r="H95" s="14"/>
      <c r="I95" s="14" t="s">
        <v>174</v>
      </c>
    </row>
    <row r="96" spans="2:9" s="1" customFormat="1">
      <c r="B96" s="14" t="s">
        <v>65</v>
      </c>
      <c r="C96" s="60" t="s">
        <v>327</v>
      </c>
      <c r="D96" s="75">
        <v>-8.5049568598111316E-2</v>
      </c>
      <c r="E96" s="75">
        <v>-9.6264790541310846E-2</v>
      </c>
      <c r="F96" s="75">
        <v>-5.9737682808999659E-2</v>
      </c>
      <c r="G96" s="75">
        <v>2.3111707307019461E-2</v>
      </c>
      <c r="H96" s="14"/>
      <c r="I96" s="14" t="s">
        <v>175</v>
      </c>
    </row>
    <row r="97" spans="2:9" s="1" customFormat="1">
      <c r="B97" s="14" t="s">
        <v>42</v>
      </c>
      <c r="C97" s="60" t="s">
        <v>327</v>
      </c>
      <c r="D97" s="75">
        <v>2.3138211152330633E-2</v>
      </c>
      <c r="E97" s="75">
        <v>-0.69491853136882753</v>
      </c>
      <c r="F97" s="75">
        <v>-0.11487204819134313</v>
      </c>
      <c r="G97" s="75">
        <v>0.20068045515735483</v>
      </c>
      <c r="H97" s="14"/>
      <c r="I97" s="14" t="s">
        <v>176</v>
      </c>
    </row>
    <row r="98" spans="2:9" s="1" customFormat="1">
      <c r="B98" s="14" t="s">
        <v>53</v>
      </c>
      <c r="C98" s="60" t="s">
        <v>327</v>
      </c>
      <c r="D98" s="75">
        <v>0.19021807594027004</v>
      </c>
      <c r="E98" s="75">
        <v>-0.1173632626925676</v>
      </c>
      <c r="F98" s="75">
        <v>4.6912089815062182E-2</v>
      </c>
      <c r="G98" s="75">
        <v>1.8370504837713682E-2</v>
      </c>
      <c r="H98" s="14"/>
      <c r="I98" s="14" t="s">
        <v>177</v>
      </c>
    </row>
    <row r="99" spans="2:9" s="1" customFormat="1">
      <c r="B99" s="14" t="s">
        <v>53</v>
      </c>
      <c r="C99" s="60" t="s">
        <v>327</v>
      </c>
      <c r="D99" s="75">
        <v>0.51109172344058129</v>
      </c>
      <c r="E99" s="75">
        <v>-0.1787792837813395</v>
      </c>
      <c r="F99" s="75">
        <v>0.16902397617688392</v>
      </c>
      <c r="G99" s="75">
        <v>2.1484099228633279E-2</v>
      </c>
      <c r="H99" s="14"/>
      <c r="I99" s="14" t="s">
        <v>178</v>
      </c>
    </row>
    <row r="100" spans="2:9" s="1" customFormat="1">
      <c r="B100" s="14" t="s">
        <v>34</v>
      </c>
      <c r="C100" s="60" t="s">
        <v>327</v>
      </c>
      <c r="D100" s="75">
        <v>-0.12566865200869101</v>
      </c>
      <c r="E100" s="75">
        <v>-0.58926212811400491</v>
      </c>
      <c r="F100" s="75">
        <v>-0.19613227268283465</v>
      </c>
      <c r="G100" s="75">
        <v>0.42444809869964056</v>
      </c>
      <c r="H100" s="14"/>
      <c r="I100" s="14" t="s">
        <v>179</v>
      </c>
    </row>
    <row r="101" spans="2:9" s="1" customFormat="1">
      <c r="B101" s="14" t="s">
        <v>387</v>
      </c>
      <c r="C101" s="60" t="s">
        <v>327</v>
      </c>
      <c r="D101" s="75">
        <v>-0.37322873391096206</v>
      </c>
      <c r="E101" s="75">
        <v>-0.42538475929109454</v>
      </c>
      <c r="F101" s="75" t="s">
        <v>423</v>
      </c>
      <c r="G101" s="75">
        <v>0.11294485580244595</v>
      </c>
      <c r="H101" s="14"/>
      <c r="I101" s="14" t="s">
        <v>180</v>
      </c>
    </row>
    <row r="102" spans="2:9" s="1" customFormat="1">
      <c r="B102" s="14" t="s">
        <v>387</v>
      </c>
      <c r="C102" s="60" t="s">
        <v>327</v>
      </c>
      <c r="D102" s="75">
        <v>-0.25796977940779348</v>
      </c>
      <c r="E102" s="75">
        <v>-5.1224818615644811E-2</v>
      </c>
      <c r="F102" s="75">
        <v>0.18098889135778368</v>
      </c>
      <c r="G102" s="75">
        <v>0.17425249097359824</v>
      </c>
      <c r="H102" s="14"/>
      <c r="I102" s="14" t="s">
        <v>181</v>
      </c>
    </row>
    <row r="103" spans="2:9" s="1" customFormat="1">
      <c r="B103" s="14" t="s">
        <v>57</v>
      </c>
      <c r="C103" s="60" t="s">
        <v>327</v>
      </c>
      <c r="D103" s="75">
        <v>-0.22060660145720093</v>
      </c>
      <c r="E103" s="75">
        <v>-0.63623014478393869</v>
      </c>
      <c r="F103" s="75">
        <v>0.27945204707482185</v>
      </c>
      <c r="G103" s="75">
        <v>0.23506380897199802</v>
      </c>
      <c r="H103" s="14"/>
      <c r="I103" s="14" t="s">
        <v>182</v>
      </c>
    </row>
    <row r="104" spans="2:9" s="1" customFormat="1">
      <c r="B104" s="14" t="s">
        <v>57</v>
      </c>
      <c r="C104" s="60" t="s">
        <v>327</v>
      </c>
      <c r="D104" s="75" t="s">
        <v>422</v>
      </c>
      <c r="E104" s="75" t="s">
        <v>423</v>
      </c>
      <c r="F104" s="75">
        <v>-5.1510547383464923E-2</v>
      </c>
      <c r="G104" s="75" t="s">
        <v>423</v>
      </c>
      <c r="H104" s="14"/>
      <c r="I104" s="14" t="s">
        <v>183</v>
      </c>
    </row>
    <row r="105" spans="2:9" s="1" customFormat="1">
      <c r="B105" s="14" t="s">
        <v>18</v>
      </c>
      <c r="C105" s="60" t="s">
        <v>327</v>
      </c>
      <c r="D105" s="75">
        <v>-8.1328705489231157E-2</v>
      </c>
      <c r="E105" s="75">
        <v>-2.538977671579264E-2</v>
      </c>
      <c r="F105" s="75">
        <v>-0.1620429200680448</v>
      </c>
      <c r="G105" s="75">
        <v>8.1285582836554612E-2</v>
      </c>
      <c r="H105" s="14"/>
      <c r="I105" s="14" t="s">
        <v>184</v>
      </c>
    </row>
    <row r="106" spans="2:9" s="1" customFormat="1">
      <c r="B106" s="14" t="s">
        <v>18</v>
      </c>
      <c r="C106" s="60" t="s">
        <v>327</v>
      </c>
      <c r="D106" s="75">
        <v>0.14185277478033925</v>
      </c>
      <c r="E106" s="75">
        <v>-0.15907432383884865</v>
      </c>
      <c r="F106" s="75">
        <v>-1.4079351042304376E-2</v>
      </c>
      <c r="G106" s="75">
        <v>0.11172345560193205</v>
      </c>
      <c r="H106" s="14"/>
      <c r="I106" s="14" t="s">
        <v>185</v>
      </c>
    </row>
    <row r="107" spans="2:9" s="1" customFormat="1">
      <c r="B107" s="14" t="s">
        <v>12</v>
      </c>
      <c r="C107" s="60" t="s">
        <v>327</v>
      </c>
      <c r="D107" s="75">
        <v>7.3502182424680512E-2</v>
      </c>
      <c r="E107" s="75">
        <v>-0.64243972500965896</v>
      </c>
      <c r="F107" s="75">
        <v>-3.2718714826528252E-2</v>
      </c>
      <c r="G107" s="75">
        <v>0.54361015118848433</v>
      </c>
      <c r="H107" s="14"/>
      <c r="I107" s="14" t="s">
        <v>186</v>
      </c>
    </row>
    <row r="108" spans="2:9" s="1" customFormat="1">
      <c r="B108" s="14" t="s">
        <v>21</v>
      </c>
      <c r="C108" s="60" t="s">
        <v>327</v>
      </c>
      <c r="D108" s="75">
        <v>-7.502490473250004E-3</v>
      </c>
      <c r="E108" s="75">
        <v>-0.13255204146381797</v>
      </c>
      <c r="F108" s="75">
        <v>-0.27940708489395411</v>
      </c>
      <c r="G108" s="75">
        <v>-4.2250567400040793E-3</v>
      </c>
      <c r="H108" s="14"/>
      <c r="I108" s="14" t="s">
        <v>187</v>
      </c>
    </row>
    <row r="109" spans="2:9" s="1" customFormat="1">
      <c r="B109" s="14" t="s">
        <v>56</v>
      </c>
      <c r="C109" s="60" t="s">
        <v>327</v>
      </c>
      <c r="D109" s="75">
        <v>-0.37230959405085967</v>
      </c>
      <c r="E109" s="75">
        <v>-0.78592112003901482</v>
      </c>
      <c r="F109" s="75" t="s">
        <v>423</v>
      </c>
      <c r="G109" s="75">
        <v>0.59875879051733327</v>
      </c>
      <c r="H109" s="14"/>
      <c r="I109" s="14" t="s">
        <v>188</v>
      </c>
    </row>
    <row r="110" spans="2:9" s="1" customFormat="1">
      <c r="B110" s="14" t="s">
        <v>56</v>
      </c>
      <c r="C110" s="60" t="s">
        <v>327</v>
      </c>
      <c r="D110" s="75">
        <v>-0.52773729891917109</v>
      </c>
      <c r="E110" s="75">
        <v>-0.8284882678101434</v>
      </c>
      <c r="F110" s="75" t="s">
        <v>423</v>
      </c>
      <c r="G110" s="75">
        <v>0.72240155920623517</v>
      </c>
      <c r="H110" s="14"/>
      <c r="I110" s="14" t="s">
        <v>189</v>
      </c>
    </row>
    <row r="111" spans="2:9" s="6" customFormat="1">
      <c r="B111" s="23" t="s">
        <v>58</v>
      </c>
      <c r="C111" s="53" t="s">
        <v>330</v>
      </c>
      <c r="D111" s="76">
        <v>-0.60118066246309987</v>
      </c>
      <c r="E111" s="76">
        <v>-0.18192549993127508</v>
      </c>
      <c r="F111" s="76">
        <v>-6.5825894049197226E-3</v>
      </c>
      <c r="G111" s="76">
        <v>0.56154775270578927</v>
      </c>
      <c r="H111" s="23"/>
      <c r="I111" s="23" t="s">
        <v>190</v>
      </c>
    </row>
    <row r="112" spans="2:9" s="6" customFormat="1">
      <c r="B112" s="23" t="s">
        <v>58</v>
      </c>
      <c r="C112" s="53" t="s">
        <v>330</v>
      </c>
      <c r="D112" s="76">
        <v>-0.32978845799553114</v>
      </c>
      <c r="E112" s="76">
        <v>-0.20147213844043696</v>
      </c>
      <c r="F112" s="76">
        <v>-0.4094297050087804</v>
      </c>
      <c r="G112" s="76">
        <v>0.17116950276679485</v>
      </c>
      <c r="H112" s="23"/>
      <c r="I112" s="23" t="s">
        <v>191</v>
      </c>
    </row>
    <row r="113" spans="2:9" s="1" customFormat="1">
      <c r="B113" s="14" t="s">
        <v>6</v>
      </c>
      <c r="C113" s="60" t="s">
        <v>327</v>
      </c>
      <c r="D113" s="75">
        <v>6.4218420097359619E-2</v>
      </c>
      <c r="E113" s="75">
        <v>-0.41146678291650723</v>
      </c>
      <c r="F113" s="75">
        <v>-5.4778880773207639E-2</v>
      </c>
      <c r="G113" s="75">
        <v>0.12433209542614992</v>
      </c>
      <c r="H113" s="14"/>
      <c r="I113" s="14" t="s">
        <v>192</v>
      </c>
    </row>
    <row r="114" spans="2:9" s="1" customFormat="1">
      <c r="B114" s="14" t="s">
        <v>41</v>
      </c>
      <c r="C114" s="60" t="s">
        <v>327</v>
      </c>
      <c r="D114" s="75">
        <v>1.8636660951141804E-2</v>
      </c>
      <c r="E114" s="75">
        <v>-6.9203456585215137E-2</v>
      </c>
      <c r="F114" s="75">
        <v>-1.2691355029819851E-2</v>
      </c>
      <c r="G114" s="75">
        <v>3.8521782280332387E-2</v>
      </c>
      <c r="H114" s="14"/>
      <c r="I114" s="14" t="s">
        <v>193</v>
      </c>
    </row>
    <row r="115" spans="2:9" s="2" customFormat="1">
      <c r="B115" s="26" t="s">
        <v>38</v>
      </c>
      <c r="C115" s="54" t="s">
        <v>328</v>
      </c>
      <c r="D115" s="77">
        <v>-0.26468515725016167</v>
      </c>
      <c r="E115" s="77">
        <v>-0.51184659243941877</v>
      </c>
      <c r="F115" s="77">
        <v>-0.16521829819525097</v>
      </c>
      <c r="G115" s="77">
        <v>0.68744977104837712</v>
      </c>
      <c r="H115" s="26"/>
      <c r="I115" s="26" t="s">
        <v>194</v>
      </c>
    </row>
    <row r="116" spans="2:9" s="2" customFormat="1">
      <c r="B116" s="26" t="s">
        <v>38</v>
      </c>
      <c r="C116" s="54" t="s">
        <v>328</v>
      </c>
      <c r="D116" s="77" t="s">
        <v>422</v>
      </c>
      <c r="E116" s="77">
        <v>-0.38880938958343847</v>
      </c>
      <c r="F116" s="77">
        <v>2.5579403018664362E-2</v>
      </c>
      <c r="G116" s="77">
        <v>-0.45963225939892932</v>
      </c>
      <c r="H116" s="26"/>
      <c r="I116" s="26" t="s">
        <v>195</v>
      </c>
    </row>
    <row r="117" spans="2:9" s="2" customFormat="1">
      <c r="B117" s="26" t="s">
        <v>15</v>
      </c>
      <c r="C117" s="54" t="s">
        <v>328</v>
      </c>
      <c r="D117" s="77">
        <v>-7.2322454788913804E-2</v>
      </c>
      <c r="E117" s="77">
        <v>-0.23588892538135756</v>
      </c>
      <c r="F117" s="77">
        <v>-9.921861223997612E-2</v>
      </c>
      <c r="G117" s="77">
        <v>0.31791829430038737</v>
      </c>
      <c r="H117" s="26"/>
      <c r="I117" s="26" t="s">
        <v>196</v>
      </c>
    </row>
    <row r="118" spans="2:9" s="2" customFormat="1">
      <c r="B118" s="26" t="s">
        <v>36</v>
      </c>
      <c r="C118" s="54" t="s">
        <v>328</v>
      </c>
      <c r="D118" s="77">
        <v>-0.42078213623079741</v>
      </c>
      <c r="E118" s="77">
        <v>-0.58578981755877391</v>
      </c>
      <c r="F118" s="77">
        <v>-0.21621578327632443</v>
      </c>
      <c r="G118" s="77">
        <v>0.42427091158474511</v>
      </c>
      <c r="H118" s="26"/>
      <c r="I118" s="26" t="s">
        <v>197</v>
      </c>
    </row>
    <row r="119" spans="2:9" s="2" customFormat="1">
      <c r="B119" s="26" t="s">
        <v>36</v>
      </c>
      <c r="C119" s="54" t="s">
        <v>328</v>
      </c>
      <c r="D119" s="77">
        <v>-3.8649210485759034E-2</v>
      </c>
      <c r="E119" s="77">
        <v>3.2880987424735372E-2</v>
      </c>
      <c r="F119" s="77">
        <v>8.9089979655290613E-2</v>
      </c>
      <c r="G119" s="77">
        <v>0.62276727998838943</v>
      </c>
      <c r="H119" s="26"/>
      <c r="I119" s="26" t="s">
        <v>198</v>
      </c>
    </row>
    <row r="120" spans="2:9" s="2" customFormat="1">
      <c r="B120" s="26" t="s">
        <v>36</v>
      </c>
      <c r="C120" s="54" t="s">
        <v>328</v>
      </c>
      <c r="D120" s="77">
        <v>-0.29391193038464264</v>
      </c>
      <c r="E120" s="77">
        <v>-0.47760764389049315</v>
      </c>
      <c r="F120" s="77">
        <v>-0.39202724788803894</v>
      </c>
      <c r="G120" s="77">
        <v>-0.17590559991880902</v>
      </c>
      <c r="H120" s="26"/>
      <c r="I120" s="26" t="s">
        <v>199</v>
      </c>
    </row>
    <row r="121" spans="2:9" s="2" customFormat="1">
      <c r="B121" s="26" t="s">
        <v>43</v>
      </c>
      <c r="C121" s="54" t="s">
        <v>328</v>
      </c>
      <c r="D121" s="77">
        <v>-0.56382429612431306</v>
      </c>
      <c r="E121" s="77">
        <v>-0.55895546312827493</v>
      </c>
      <c r="F121" s="77" t="s">
        <v>423</v>
      </c>
      <c r="G121" s="77">
        <v>0.53186097349752792</v>
      </c>
      <c r="H121" s="26"/>
      <c r="I121" s="26" t="s">
        <v>200</v>
      </c>
    </row>
    <row r="122" spans="2:9" s="2" customFormat="1">
      <c r="B122" s="26" t="s">
        <v>37</v>
      </c>
      <c r="C122" s="54" t="s">
        <v>328</v>
      </c>
      <c r="D122" s="77">
        <v>-0.17201026456906346</v>
      </c>
      <c r="E122" s="77">
        <v>-0.66444074141401532</v>
      </c>
      <c r="F122" s="77" t="s">
        <v>423</v>
      </c>
      <c r="G122" s="77">
        <v>0.65669035092114791</v>
      </c>
      <c r="H122" s="26"/>
      <c r="I122" s="26" t="s">
        <v>201</v>
      </c>
    </row>
    <row r="123" spans="2:9" s="2" customFormat="1">
      <c r="B123" s="26" t="s">
        <v>37</v>
      </c>
      <c r="C123" s="54" t="s">
        <v>328</v>
      </c>
      <c r="D123" s="77">
        <v>-0.33753458435875577</v>
      </c>
      <c r="E123" s="77">
        <v>-0.60413039240771582</v>
      </c>
      <c r="F123" s="77" t="s">
        <v>423</v>
      </c>
      <c r="G123" s="77">
        <v>0.99406118633314344</v>
      </c>
      <c r="H123" s="26"/>
      <c r="I123" s="26" t="s">
        <v>202</v>
      </c>
    </row>
    <row r="124" spans="2:9" s="2" customFormat="1">
      <c r="B124" s="26" t="s">
        <v>26</v>
      </c>
      <c r="C124" s="54" t="s">
        <v>328</v>
      </c>
      <c r="D124" s="77">
        <v>-0.51126713800554779</v>
      </c>
      <c r="E124" s="77" t="s">
        <v>423</v>
      </c>
      <c r="F124" s="77" t="s">
        <v>423</v>
      </c>
      <c r="G124" s="77">
        <v>0.2076060041000623</v>
      </c>
      <c r="H124" s="26"/>
      <c r="I124" s="26" t="s">
        <v>203</v>
      </c>
    </row>
    <row r="125" spans="2:9" s="2" customFormat="1">
      <c r="B125" s="26" t="s">
        <v>50</v>
      </c>
      <c r="C125" s="54" t="s">
        <v>328</v>
      </c>
      <c r="D125" s="77">
        <v>-0.34703155795713009</v>
      </c>
      <c r="E125" s="77">
        <v>-0.47275756266132246</v>
      </c>
      <c r="F125" s="77">
        <v>-0.10402372466494654</v>
      </c>
      <c r="G125" s="77">
        <v>0.4968306980215062</v>
      </c>
      <c r="H125" s="26"/>
      <c r="I125" s="26" t="s">
        <v>204</v>
      </c>
    </row>
    <row r="126" spans="2:9" s="2" customFormat="1">
      <c r="B126" s="26" t="s">
        <v>39</v>
      </c>
      <c r="C126" s="54" t="s">
        <v>328</v>
      </c>
      <c r="D126" s="77">
        <v>0.122170250763498</v>
      </c>
      <c r="E126" s="77">
        <v>-0.66574930911940378</v>
      </c>
      <c r="F126" s="77" t="s">
        <v>423</v>
      </c>
      <c r="G126" s="77">
        <v>1.1299813381565476</v>
      </c>
      <c r="H126" s="26"/>
      <c r="I126" s="26" t="s">
        <v>205</v>
      </c>
    </row>
    <row r="127" spans="2:9" s="2" customFormat="1">
      <c r="B127" s="26" t="s">
        <v>1</v>
      </c>
      <c r="C127" s="54" t="s">
        <v>328</v>
      </c>
      <c r="D127" s="77">
        <v>4.060640140805382E-2</v>
      </c>
      <c r="E127" s="77">
        <v>6.4967031229532984E-2</v>
      </c>
      <c r="F127" s="77">
        <v>-2.659039509225182E-2</v>
      </c>
      <c r="G127" s="77">
        <v>-1.6896341016226447E-3</v>
      </c>
      <c r="H127" s="26"/>
      <c r="I127" s="26" t="s">
        <v>206</v>
      </c>
    </row>
    <row r="128" spans="2:9" s="2" customFormat="1">
      <c r="B128" s="26" t="s">
        <v>28</v>
      </c>
      <c r="C128" s="54" t="s">
        <v>328</v>
      </c>
      <c r="D128" s="77">
        <v>-0.31329805249930098</v>
      </c>
      <c r="E128" s="77">
        <v>-0.73932195423812141</v>
      </c>
      <c r="F128" s="77">
        <v>-0.23747910718934329</v>
      </c>
      <c r="G128" s="77">
        <v>0.48023071509357518</v>
      </c>
      <c r="H128" s="26"/>
      <c r="I128" s="26" t="s">
        <v>207</v>
      </c>
    </row>
    <row r="129" spans="2:9" s="2" customFormat="1">
      <c r="B129" s="26" t="s">
        <v>28</v>
      </c>
      <c r="C129" s="54" t="s">
        <v>328</v>
      </c>
      <c r="D129" s="77">
        <v>-0.14761986912340955</v>
      </c>
      <c r="E129" s="77">
        <v>-0.22144555779783309</v>
      </c>
      <c r="F129" s="77">
        <v>-8.8590383647401211E-2</v>
      </c>
      <c r="G129" s="77">
        <v>0.11816376161798262</v>
      </c>
      <c r="H129" s="26"/>
      <c r="I129" s="26" t="s">
        <v>208</v>
      </c>
    </row>
    <row r="130" spans="2:9" s="1" customFormat="1">
      <c r="B130" s="14" t="s">
        <v>388</v>
      </c>
      <c r="C130" s="60" t="s">
        <v>327</v>
      </c>
      <c r="D130" s="75">
        <v>-0.49294849185222195</v>
      </c>
      <c r="E130" s="75">
        <v>-0.83779703919576332</v>
      </c>
      <c r="F130" s="75" t="s">
        <v>423</v>
      </c>
      <c r="G130" s="75">
        <v>0.83040515892577882</v>
      </c>
      <c r="H130" s="14"/>
      <c r="I130" s="14" t="s">
        <v>209</v>
      </c>
    </row>
    <row r="131" spans="2:9" s="1" customFormat="1">
      <c r="B131" s="14" t="s">
        <v>388</v>
      </c>
      <c r="C131" s="60" t="s">
        <v>327</v>
      </c>
      <c r="D131" s="75">
        <v>-0.22632451820618035</v>
      </c>
      <c r="E131" s="75">
        <v>-0.61831750009947062</v>
      </c>
      <c r="F131" s="75">
        <v>-0.11805104790446917</v>
      </c>
      <c r="G131" s="75">
        <v>0.48668754089566668</v>
      </c>
      <c r="H131" s="14"/>
      <c r="I131" s="14" t="s">
        <v>210</v>
      </c>
    </row>
    <row r="132" spans="2:9" s="1" customFormat="1">
      <c r="B132" s="14" t="s">
        <v>54</v>
      </c>
      <c r="C132" s="60" t="s">
        <v>327</v>
      </c>
      <c r="D132" s="75">
        <v>0.20883655336404025</v>
      </c>
      <c r="E132" s="75">
        <v>-0.55399798651347931</v>
      </c>
      <c r="F132" s="75">
        <v>-0.19780669967922432</v>
      </c>
      <c r="G132" s="75">
        <v>0.36815933259165662</v>
      </c>
      <c r="H132" s="14"/>
      <c r="I132" s="14" t="s">
        <v>211</v>
      </c>
    </row>
    <row r="133" spans="2:9" s="1" customFormat="1">
      <c r="B133" s="14" t="s">
        <v>54</v>
      </c>
      <c r="C133" s="60" t="s">
        <v>327</v>
      </c>
      <c r="D133" s="75" t="s">
        <v>422</v>
      </c>
      <c r="E133" s="75" t="s">
        <v>423</v>
      </c>
      <c r="F133" s="75">
        <v>-0.85612667654345276</v>
      </c>
      <c r="G133" s="75">
        <v>0.748704350906085</v>
      </c>
      <c r="H133" s="14"/>
      <c r="I133" s="14" t="s">
        <v>212</v>
      </c>
    </row>
    <row r="134" spans="2:9" s="1" customFormat="1">
      <c r="B134" s="14" t="s">
        <v>32</v>
      </c>
      <c r="C134" s="60" t="s">
        <v>327</v>
      </c>
      <c r="D134" s="75">
        <v>-0.14820873087647937</v>
      </c>
      <c r="E134" s="75">
        <v>-0.54590231071197592</v>
      </c>
      <c r="F134" s="75">
        <v>-9.5418400018997887E-2</v>
      </c>
      <c r="G134" s="75">
        <v>0.28915299785810245</v>
      </c>
      <c r="H134" s="14"/>
      <c r="I134" s="14" t="s">
        <v>213</v>
      </c>
    </row>
    <row r="135" spans="2:9" s="1" customFormat="1">
      <c r="B135" s="14" t="s">
        <v>32</v>
      </c>
      <c r="C135" s="60" t="s">
        <v>327</v>
      </c>
      <c r="D135" s="75">
        <v>-3.5861767514994571E-2</v>
      </c>
      <c r="E135" s="75">
        <v>-0.32979996421643692</v>
      </c>
      <c r="F135" s="75">
        <v>-2.7104504434712798E-2</v>
      </c>
      <c r="G135" s="75">
        <v>-0.12000584056677198</v>
      </c>
      <c r="H135" s="14"/>
      <c r="I135" s="14" t="s">
        <v>214</v>
      </c>
    </row>
    <row r="136" spans="2:9" s="1" customFormat="1">
      <c r="B136" s="14" t="s">
        <v>32</v>
      </c>
      <c r="C136" s="60" t="s">
        <v>327</v>
      </c>
      <c r="D136" s="75">
        <v>6.1772236543891551E-2</v>
      </c>
      <c r="E136" s="75">
        <v>-7.6172153025612171E-2</v>
      </c>
      <c r="F136" s="75">
        <v>3.8247136780469239E-2</v>
      </c>
      <c r="G136" s="75">
        <v>-6.2539320035212786E-2</v>
      </c>
      <c r="H136" s="14"/>
      <c r="I136" s="14" t="s">
        <v>215</v>
      </c>
    </row>
    <row r="137" spans="2:9" s="1" customFormat="1">
      <c r="B137" s="14" t="s">
        <v>27</v>
      </c>
      <c r="C137" s="60" t="s">
        <v>327</v>
      </c>
      <c r="D137" s="75">
        <v>-0.50331811721717035</v>
      </c>
      <c r="E137" s="75">
        <v>-0.59285098004684189</v>
      </c>
      <c r="F137" s="75">
        <v>8.5711277740403879E-2</v>
      </c>
      <c r="G137" s="75">
        <v>0.79259726509394968</v>
      </c>
      <c r="H137" s="14"/>
      <c r="I137" s="14" t="s">
        <v>216</v>
      </c>
    </row>
    <row r="138" spans="2:9" s="1" customFormat="1">
      <c r="B138" s="14" t="s">
        <v>27</v>
      </c>
      <c r="C138" s="60" t="s">
        <v>327</v>
      </c>
      <c r="D138" s="75">
        <v>-0.20399432228124392</v>
      </c>
      <c r="E138" s="75">
        <v>-0.28880056677244531</v>
      </c>
      <c r="F138" s="75">
        <v>3.793201829101879E-2</v>
      </c>
      <c r="G138" s="75">
        <v>0.59101368394827547</v>
      </c>
      <c r="H138" s="14"/>
      <c r="I138" s="14" t="s">
        <v>217</v>
      </c>
    </row>
    <row r="139" spans="2:9" s="1" customFormat="1">
      <c r="B139" s="14" t="s">
        <v>44</v>
      </c>
      <c r="C139" s="60" t="s">
        <v>327</v>
      </c>
      <c r="D139" s="75">
        <v>-0.54860553620389296</v>
      </c>
      <c r="E139" s="75">
        <v>-0.65261346887667926</v>
      </c>
      <c r="F139" s="75">
        <v>-0.30046782125170923</v>
      </c>
      <c r="G139" s="75">
        <v>0.82490406837721975</v>
      </c>
      <c r="H139" s="14"/>
      <c r="I139" s="14" t="s">
        <v>218</v>
      </c>
    </row>
    <row r="140" spans="2:9" s="1" customFormat="1">
      <c r="B140" s="14" t="s">
        <v>44</v>
      </c>
      <c r="C140" s="60" t="s">
        <v>327</v>
      </c>
      <c r="D140" s="75">
        <v>-0.69696431487382693</v>
      </c>
      <c r="E140" s="75">
        <v>-0.50859867617077792</v>
      </c>
      <c r="F140" s="75">
        <v>0.15994836930826573</v>
      </c>
      <c r="G140" s="75">
        <v>0.3749849643914942</v>
      </c>
      <c r="H140" s="14"/>
      <c r="I140" s="14" t="s">
        <v>219</v>
      </c>
    </row>
    <row r="141" spans="2:9" s="5" customFormat="1">
      <c r="B141" s="25" t="s">
        <v>40</v>
      </c>
      <c r="C141" s="58" t="s">
        <v>329</v>
      </c>
      <c r="D141" s="78">
        <v>-7.3115425781437706E-3</v>
      </c>
      <c r="E141" s="78">
        <v>-0.11943548849161628</v>
      </c>
      <c r="F141" s="78">
        <v>-4.4170775216669539E-2</v>
      </c>
      <c r="G141" s="78">
        <v>-9.6946552200551817E-2</v>
      </c>
      <c r="H141" s="25"/>
      <c r="I141" s="25" t="s">
        <v>220</v>
      </c>
    </row>
    <row r="142" spans="2:9" s="5" customFormat="1">
      <c r="B142" s="25" t="s">
        <v>40</v>
      </c>
      <c r="C142" s="58" t="s">
        <v>329</v>
      </c>
      <c r="D142" s="78">
        <v>0.18056246699991729</v>
      </c>
      <c r="E142" s="78">
        <v>-0.53314069244965601</v>
      </c>
      <c r="F142" s="78">
        <v>-0.169903590189842</v>
      </c>
      <c r="G142" s="78">
        <v>0.44554548412352185</v>
      </c>
      <c r="H142" s="25"/>
      <c r="I142" s="25" t="s">
        <v>221</v>
      </c>
    </row>
    <row r="143" spans="2:9" s="5" customFormat="1">
      <c r="B143" s="25" t="s">
        <v>40</v>
      </c>
      <c r="C143" s="58" t="s">
        <v>329</v>
      </c>
      <c r="D143" s="78">
        <v>0.37013033471930373</v>
      </c>
      <c r="E143" s="78">
        <v>0.478916723157779</v>
      </c>
      <c r="F143" s="78">
        <v>0.18802124522521571</v>
      </c>
      <c r="G143" s="78">
        <v>-0.88279757599976716</v>
      </c>
      <c r="H143" s="25"/>
      <c r="I143" s="25" t="s">
        <v>222</v>
      </c>
    </row>
    <row r="144" spans="2:9" s="5" customFormat="1">
      <c r="B144" s="25" t="s">
        <v>40</v>
      </c>
      <c r="C144" s="58" t="s">
        <v>329</v>
      </c>
      <c r="D144" s="78">
        <v>-4.3853251156215176E-2</v>
      </c>
      <c r="E144" s="78">
        <v>9.9624802219349912E-2</v>
      </c>
      <c r="F144" s="78">
        <v>-8.8716776156323618E-2</v>
      </c>
      <c r="G144" s="78">
        <v>-4.4411198489632674E-2</v>
      </c>
      <c r="H144" s="25"/>
      <c r="I144" s="25" t="s">
        <v>223</v>
      </c>
    </row>
    <row r="145" spans="2:9" s="5" customFormat="1">
      <c r="B145" s="25" t="s">
        <v>52</v>
      </c>
      <c r="C145" s="58" t="s">
        <v>329</v>
      </c>
      <c r="D145" s="78">
        <v>-2.7431668935316039E-2</v>
      </c>
      <c r="E145" s="78">
        <v>-1.6288321402272085E-2</v>
      </c>
      <c r="F145" s="78">
        <v>-0.17719274059376272</v>
      </c>
      <c r="G145" s="78">
        <v>9.5831803744218826E-3</v>
      </c>
      <c r="H145" s="25"/>
      <c r="I145" s="25" t="s">
        <v>224</v>
      </c>
    </row>
    <row r="146" spans="2:9" s="5" customFormat="1">
      <c r="B146" s="25" t="s">
        <v>52</v>
      </c>
      <c r="C146" s="58" t="s">
        <v>329</v>
      </c>
      <c r="D146" s="78">
        <v>0.14626134111453246</v>
      </c>
      <c r="E146" s="78">
        <v>-3.3859854376424262E-2</v>
      </c>
      <c r="F146" s="78">
        <v>0.18358257853079946</v>
      </c>
      <c r="G146" s="78">
        <v>-8.1115775410845869E-3</v>
      </c>
      <c r="H146" s="25"/>
      <c r="I146" s="25" t="s">
        <v>225</v>
      </c>
    </row>
    <row r="147" spans="2:9" s="5" customFormat="1">
      <c r="B147" s="25" t="s">
        <v>52</v>
      </c>
      <c r="C147" s="58" t="s">
        <v>329</v>
      </c>
      <c r="D147" s="78">
        <v>0.14455521641528163</v>
      </c>
      <c r="E147" s="78">
        <v>-8.6995353746928308E-2</v>
      </c>
      <c r="F147" s="78">
        <v>2.006960820017336E-2</v>
      </c>
      <c r="G147" s="78">
        <v>-5.0181563629766626E-2</v>
      </c>
      <c r="H147" s="25"/>
      <c r="I147" s="25" t="s">
        <v>226</v>
      </c>
    </row>
    <row r="148" spans="2:9" s="5" customFormat="1">
      <c r="B148" s="25" t="s">
        <v>52</v>
      </c>
      <c r="C148" s="58" t="s">
        <v>329</v>
      </c>
      <c r="D148" s="78">
        <v>-0.10343708550773173</v>
      </c>
      <c r="E148" s="78">
        <v>-7.7049136786916203E-2</v>
      </c>
      <c r="F148" s="78">
        <v>8.2140968890725453E-3</v>
      </c>
      <c r="G148" s="78">
        <v>2.2747663713812014E-2</v>
      </c>
      <c r="H148" s="25"/>
      <c r="I148" s="25" t="s">
        <v>227</v>
      </c>
    </row>
    <row r="149" spans="2:9" s="5" customFormat="1">
      <c r="B149" s="25" t="s">
        <v>7</v>
      </c>
      <c r="C149" s="58" t="s">
        <v>329</v>
      </c>
      <c r="D149" s="78">
        <v>-3.0248335439390043E-2</v>
      </c>
      <c r="E149" s="78">
        <v>-6.4361571188177619E-2</v>
      </c>
      <c r="F149" s="78">
        <v>-6.1162004496350474E-2</v>
      </c>
      <c r="G149" s="78">
        <v>-9.2187266930642706E-2</v>
      </c>
      <c r="H149" s="25"/>
      <c r="I149" s="25" t="s">
        <v>228</v>
      </c>
    </row>
    <row r="150" spans="2:9" s="5" customFormat="1">
      <c r="B150" s="25" t="s">
        <v>7</v>
      </c>
      <c r="C150" s="58" t="s">
        <v>329</v>
      </c>
      <c r="D150" s="78">
        <v>7.5762091506092019E-2</v>
      </c>
      <c r="E150" s="78">
        <v>-0.16431906252679962</v>
      </c>
      <c r="F150" s="78">
        <v>-1.785095943717286E-2</v>
      </c>
      <c r="G150" s="78">
        <v>-4.6990847832506802E-2</v>
      </c>
      <c r="H150" s="25"/>
      <c r="I150" s="25" t="s">
        <v>229</v>
      </c>
    </row>
    <row r="151" spans="2:9" s="5" customFormat="1">
      <c r="B151" s="25" t="s">
        <v>7</v>
      </c>
      <c r="C151" s="58" t="s">
        <v>329</v>
      </c>
      <c r="D151" s="78">
        <v>-0.15626533915941629</v>
      </c>
      <c r="E151" s="78">
        <v>-5.3255971164296353E-2</v>
      </c>
      <c r="F151" s="78">
        <v>7.6866080874830447E-2</v>
      </c>
      <c r="G151" s="78">
        <v>-0.14797528989961012</v>
      </c>
      <c r="H151" s="25"/>
      <c r="I151" s="25" t="s">
        <v>230</v>
      </c>
    </row>
    <row r="152" spans="2:9" s="5" customFormat="1">
      <c r="B152" s="25" t="s">
        <v>7</v>
      </c>
      <c r="C152" s="58" t="s">
        <v>329</v>
      </c>
      <c r="D152" s="78">
        <v>-8.7720903546844448E-4</v>
      </c>
      <c r="E152" s="78">
        <v>-1.3703755978886019E-2</v>
      </c>
      <c r="F152" s="78">
        <v>1.4455082752558303E-2</v>
      </c>
      <c r="G152" s="78">
        <v>-1.0327666452975623E-2</v>
      </c>
      <c r="H152" s="25"/>
      <c r="I152" s="25" t="s">
        <v>231</v>
      </c>
    </row>
    <row r="153" spans="2:9" s="5" customFormat="1">
      <c r="B153" s="25" t="s">
        <v>46</v>
      </c>
      <c r="C153" s="58" t="s">
        <v>329</v>
      </c>
      <c r="D153" s="78">
        <v>-0.83020865259248422</v>
      </c>
      <c r="E153" s="78">
        <v>0.38753256483690107</v>
      </c>
      <c r="F153" s="78">
        <v>-0.23046696878561354</v>
      </c>
      <c r="G153" s="78">
        <v>-2.1494131976797257E-2</v>
      </c>
      <c r="H153" s="25"/>
      <c r="I153" s="25" t="s">
        <v>232</v>
      </c>
    </row>
    <row r="154" spans="2:9" s="5" customFormat="1">
      <c r="B154" s="25" t="s">
        <v>46</v>
      </c>
      <c r="C154" s="58" t="s">
        <v>329</v>
      </c>
      <c r="D154" s="78" t="s">
        <v>422</v>
      </c>
      <c r="E154" s="78" t="s">
        <v>423</v>
      </c>
      <c r="F154" s="78" t="s">
        <v>423</v>
      </c>
      <c r="G154" s="78" t="s">
        <v>423</v>
      </c>
      <c r="H154" s="25"/>
      <c r="I154" s="25" t="s">
        <v>233</v>
      </c>
    </row>
    <row r="155" spans="2:9" s="5" customFormat="1">
      <c r="B155" s="25" t="s">
        <v>46</v>
      </c>
      <c r="C155" s="58" t="s">
        <v>329</v>
      </c>
      <c r="D155" s="78">
        <v>-0.59034906387733288</v>
      </c>
      <c r="E155" s="78">
        <v>-0.24483223210431315</v>
      </c>
      <c r="F155" s="78">
        <v>-0.2557489450805181</v>
      </c>
      <c r="G155" s="78">
        <v>1.5601689454292779E-2</v>
      </c>
      <c r="H155" s="25"/>
      <c r="I155" s="25" t="s">
        <v>234</v>
      </c>
    </row>
    <row r="156" spans="2:9" s="5" customFormat="1">
      <c r="B156" s="25" t="s">
        <v>46</v>
      </c>
      <c r="C156" s="58" t="s">
        <v>329</v>
      </c>
      <c r="D156" s="78">
        <v>-0.54802686905988818</v>
      </c>
      <c r="E156" s="78">
        <v>4.0291213563405093E-3</v>
      </c>
      <c r="F156" s="78">
        <v>-5.8917733898546334E-2</v>
      </c>
      <c r="G156" s="78">
        <v>8.3466287548112611E-2</v>
      </c>
      <c r="H156" s="25"/>
      <c r="I156" s="25" t="s">
        <v>235</v>
      </c>
    </row>
    <row r="157" spans="2:9" s="1" customFormat="1">
      <c r="B157" s="14" t="s">
        <v>14</v>
      </c>
      <c r="C157" s="60" t="s">
        <v>327</v>
      </c>
      <c r="D157" s="75">
        <v>2.8049806081429894E-2</v>
      </c>
      <c r="E157" s="75">
        <v>-0.21107026421756017</v>
      </c>
      <c r="F157" s="75" t="s">
        <v>423</v>
      </c>
      <c r="G157" s="75">
        <v>0.34820198450167894</v>
      </c>
      <c r="H157" s="14"/>
      <c r="I157" s="14" t="s">
        <v>236</v>
      </c>
    </row>
    <row r="158" spans="2:9" s="1" customFormat="1">
      <c r="B158" s="14" t="s">
        <v>14</v>
      </c>
      <c r="C158" s="60" t="s">
        <v>327</v>
      </c>
      <c r="D158" s="75">
        <v>-0.27179241458202796</v>
      </c>
      <c r="E158" s="75" t="s">
        <v>423</v>
      </c>
      <c r="F158" s="75">
        <v>-0.39559523885827053</v>
      </c>
      <c r="G158" s="75">
        <v>0.18813659610476838</v>
      </c>
      <c r="H158" s="14"/>
      <c r="I158" s="14" t="s">
        <v>237</v>
      </c>
    </row>
    <row r="159" spans="2:9" s="1" customFormat="1">
      <c r="B159" s="14" t="s">
        <v>14</v>
      </c>
      <c r="C159" s="60" t="s">
        <v>327</v>
      </c>
      <c r="D159" s="75">
        <v>-0.39132413032443591</v>
      </c>
      <c r="E159" s="75">
        <v>-0.54067069571186965</v>
      </c>
      <c r="F159" s="75">
        <v>-0.21419087365954056</v>
      </c>
      <c r="G159" s="75">
        <v>0.25252103895426847</v>
      </c>
      <c r="H159" s="14"/>
      <c r="I159" s="14" t="s">
        <v>238</v>
      </c>
    </row>
    <row r="160" spans="2:9" s="4" customFormat="1">
      <c r="B160" s="21" t="s">
        <v>20</v>
      </c>
      <c r="C160" s="57" t="s">
        <v>420</v>
      </c>
      <c r="D160" s="79">
        <v>0.36171895480298666</v>
      </c>
      <c r="E160" s="79">
        <v>2.117505856913186E-2</v>
      </c>
      <c r="F160" s="79">
        <v>-0.21109171627412801</v>
      </c>
      <c r="G160" s="79">
        <v>5.0599689963603242E-2</v>
      </c>
      <c r="H160" s="21"/>
      <c r="I160" s="21" t="s">
        <v>239</v>
      </c>
    </row>
    <row r="161" spans="2:9" s="4" customFormat="1">
      <c r="B161" s="21" t="s">
        <v>20</v>
      </c>
      <c r="C161" s="57" t="s">
        <v>420</v>
      </c>
      <c r="D161" s="79">
        <v>-2.1908247453509902E-2</v>
      </c>
      <c r="E161" s="79" t="s">
        <v>423</v>
      </c>
      <c r="F161" s="79">
        <v>-0.19279294788036402</v>
      </c>
      <c r="G161" s="79">
        <v>4.4466709952184942E-2</v>
      </c>
      <c r="H161" s="21"/>
      <c r="I161" s="21" t="s">
        <v>240</v>
      </c>
    </row>
    <row r="162" spans="2:9" s="6" customFormat="1">
      <c r="B162" s="23" t="s">
        <v>47</v>
      </c>
      <c r="C162" s="53" t="s">
        <v>330</v>
      </c>
      <c r="D162" s="76">
        <v>-0.16241389557861544</v>
      </c>
      <c r="E162" s="76">
        <v>-0.28367441501865243</v>
      </c>
      <c r="F162" s="76">
        <v>-0.22775979490330958</v>
      </c>
      <c r="G162" s="76" t="s">
        <v>423</v>
      </c>
      <c r="H162" s="23"/>
      <c r="I162" s="23" t="s">
        <v>241</v>
      </c>
    </row>
    <row r="163" spans="2:9" s="6" customFormat="1">
      <c r="B163" s="23" t="s">
        <v>47</v>
      </c>
      <c r="C163" s="53" t="s">
        <v>330</v>
      </c>
      <c r="D163" s="76">
        <v>0.16545548375762215</v>
      </c>
      <c r="E163" s="76">
        <v>-0.23374792106007031</v>
      </c>
      <c r="F163" s="76">
        <v>-0.18805875417768494</v>
      </c>
      <c r="G163" s="76">
        <v>8.6645245109786023E-2</v>
      </c>
      <c r="H163" s="23"/>
      <c r="I163" s="23" t="s">
        <v>242</v>
      </c>
    </row>
    <row r="164" spans="2:9" s="6" customFormat="1">
      <c r="B164" s="23" t="s">
        <v>5</v>
      </c>
      <c r="C164" s="53" t="s">
        <v>330</v>
      </c>
      <c r="D164" s="76">
        <v>-0.3119774378503028</v>
      </c>
      <c r="E164" s="76">
        <v>-0.63526205694160287</v>
      </c>
      <c r="F164" s="76" t="s">
        <v>423</v>
      </c>
      <c r="G164" s="76">
        <v>0.43569905527046426</v>
      </c>
      <c r="H164" s="23"/>
      <c r="I164" s="23" t="s">
        <v>243</v>
      </c>
    </row>
    <row r="165" spans="2:9" s="6" customFormat="1">
      <c r="B165" s="23" t="s">
        <v>5</v>
      </c>
      <c r="C165" s="53" t="s">
        <v>330</v>
      </c>
      <c r="D165" s="76">
        <v>-0.27184493413619248</v>
      </c>
      <c r="E165" s="76">
        <v>-0.45367056311015674</v>
      </c>
      <c r="F165" s="76">
        <v>-0.19012512283166788</v>
      </c>
      <c r="G165" s="76">
        <v>0.45445091374375679</v>
      </c>
      <c r="H165" s="23"/>
      <c r="I165" s="23" t="s">
        <v>244</v>
      </c>
    </row>
    <row r="166" spans="2:9" s="1" customFormat="1">
      <c r="B166" s="14" t="s">
        <v>389</v>
      </c>
      <c r="C166" s="60" t="s">
        <v>327</v>
      </c>
      <c r="D166" s="75">
        <v>5.3436773263873895E-2</v>
      </c>
      <c r="E166" s="75">
        <v>-0.43671888556845112</v>
      </c>
      <c r="F166" s="75" t="s">
        <v>423</v>
      </c>
      <c r="G166" s="75">
        <v>1.5635754943366913</v>
      </c>
      <c r="H166" s="14"/>
      <c r="I166" s="14" t="s">
        <v>245</v>
      </c>
    </row>
    <row r="167" spans="2:9" s="1" customFormat="1">
      <c r="B167" s="14" t="s">
        <v>389</v>
      </c>
      <c r="C167" s="60" t="s">
        <v>327</v>
      </c>
      <c r="D167" s="75">
        <v>-9.688808376761876E-2</v>
      </c>
      <c r="E167" s="75">
        <v>-4.7877884970328508E-2</v>
      </c>
      <c r="F167" s="75">
        <v>0.31258676868099089</v>
      </c>
      <c r="G167" s="75">
        <v>5.096679113116738E-2</v>
      </c>
      <c r="H167" s="14"/>
      <c r="I167" s="14" t="s">
        <v>246</v>
      </c>
    </row>
    <row r="168" spans="2:9" s="1" customFormat="1">
      <c r="B168" s="14" t="s">
        <v>389</v>
      </c>
      <c r="C168" s="60" t="s">
        <v>327</v>
      </c>
      <c r="D168" s="75">
        <v>-0.42559401763193772</v>
      </c>
      <c r="E168" s="75">
        <v>-0.25765531717500761</v>
      </c>
      <c r="F168" s="75">
        <v>-0.16226948706461655</v>
      </c>
      <c r="G168" s="75">
        <v>0.67838808310481558</v>
      </c>
      <c r="H168" s="14"/>
      <c r="I168" s="14" t="s">
        <v>247</v>
      </c>
    </row>
    <row r="169" spans="2:9" s="1" customFormat="1">
      <c r="B169" s="14" t="s">
        <v>79</v>
      </c>
      <c r="C169" s="60" t="s">
        <v>327</v>
      </c>
      <c r="D169" s="75">
        <v>5.2352167188162373E-2</v>
      </c>
      <c r="E169" s="75">
        <v>-0.53050681204024208</v>
      </c>
      <c r="F169" s="75">
        <v>-3.4994123385557067E-2</v>
      </c>
      <c r="G169" s="75">
        <v>0.44396415872816508</v>
      </c>
      <c r="H169" s="14"/>
      <c r="I169" s="14" t="s">
        <v>248</v>
      </c>
    </row>
    <row r="170" spans="2:9" s="1" customFormat="1">
      <c r="B170" s="14" t="s">
        <v>33</v>
      </c>
      <c r="C170" s="60" t="s">
        <v>327</v>
      </c>
      <c r="D170" s="75">
        <v>-0.10020258063475905</v>
      </c>
      <c r="E170" s="75">
        <v>-0.55632165881696294</v>
      </c>
      <c r="F170" s="75">
        <v>-6.3422408382983422E-2</v>
      </c>
      <c r="G170" s="75">
        <v>0.43257237048012909</v>
      </c>
      <c r="H170" s="14"/>
      <c r="I170" s="14" t="s">
        <v>249</v>
      </c>
    </row>
    <row r="171" spans="2:9" s="1" customFormat="1">
      <c r="B171" s="14" t="s">
        <v>33</v>
      </c>
      <c r="C171" s="60" t="s">
        <v>327</v>
      </c>
      <c r="D171" s="75">
        <v>-7.20758406757354E-2</v>
      </c>
      <c r="E171" s="75">
        <v>-0.58216828351917294</v>
      </c>
      <c r="F171" s="75">
        <v>-0.15994869936203063</v>
      </c>
      <c r="G171" s="75">
        <v>0.49477780173934138</v>
      </c>
      <c r="H171" s="14"/>
      <c r="I171" s="14" t="s">
        <v>250</v>
      </c>
    </row>
    <row r="172" spans="2:9" s="4" customFormat="1">
      <c r="B172" s="21" t="s">
        <v>68</v>
      </c>
      <c r="C172" s="57" t="s">
        <v>420</v>
      </c>
      <c r="D172" s="79">
        <v>-0.10952955868569385</v>
      </c>
      <c r="E172" s="79">
        <v>-0.64140489930097155</v>
      </c>
      <c r="F172" s="79">
        <v>4.8216896807603139E-2</v>
      </c>
      <c r="G172" s="79">
        <v>0.71629269945340512</v>
      </c>
      <c r="H172" s="21"/>
      <c r="I172" s="21" t="s">
        <v>251</v>
      </c>
    </row>
    <row r="173" spans="2:9" s="4" customFormat="1">
      <c r="B173" s="21" t="s">
        <v>68</v>
      </c>
      <c r="C173" s="57" t="s">
        <v>420</v>
      </c>
      <c r="D173" s="79">
        <v>-0.38361289794375669</v>
      </c>
      <c r="E173" s="79">
        <v>-0.3104032905843685</v>
      </c>
      <c r="F173" s="79">
        <v>-3.4721284704500067E-2</v>
      </c>
      <c r="G173" s="79">
        <v>0.40878491434284631</v>
      </c>
      <c r="H173" s="21"/>
      <c r="I173" s="21" t="s">
        <v>252</v>
      </c>
    </row>
    <row r="174" spans="2:9" s="1" customFormat="1">
      <c r="B174" s="14" t="s">
        <v>24</v>
      </c>
      <c r="C174" s="60" t="s">
        <v>327</v>
      </c>
      <c r="D174" s="75">
        <v>-0.73272952753318166</v>
      </c>
      <c r="E174" s="75">
        <v>-0.83805470271774707</v>
      </c>
      <c r="F174" s="75">
        <v>0.11269951350008413</v>
      </c>
      <c r="G174" s="75">
        <v>0.77859037897510341</v>
      </c>
      <c r="H174" s="14"/>
      <c r="I174" s="14" t="s">
        <v>253</v>
      </c>
    </row>
    <row r="175" spans="2:9" s="1" customFormat="1">
      <c r="B175" s="14" t="s">
        <v>24</v>
      </c>
      <c r="C175" s="60" t="s">
        <v>327</v>
      </c>
      <c r="D175" s="75">
        <v>-0.21761723308620487</v>
      </c>
      <c r="E175" s="75">
        <v>-9.4305324253174797E-2</v>
      </c>
      <c r="F175" s="75">
        <v>-1.1171368488265075E-2</v>
      </c>
      <c r="G175" s="75">
        <v>0.10052204168097163</v>
      </c>
      <c r="H175" s="14"/>
      <c r="I175" s="14" t="s">
        <v>254</v>
      </c>
    </row>
    <row r="176" spans="2:9" s="1" customFormat="1">
      <c r="B176" s="14" t="s">
        <v>51</v>
      </c>
      <c r="C176" s="60" t="s">
        <v>327</v>
      </c>
      <c r="D176" s="75">
        <v>-0.21389670266544797</v>
      </c>
      <c r="E176" s="75">
        <v>-0.27338625189916826</v>
      </c>
      <c r="F176" s="75">
        <v>-0.23213740343096498</v>
      </c>
      <c r="G176" s="75">
        <v>0.10485905216217732</v>
      </c>
      <c r="H176" s="14"/>
      <c r="I176" s="14" t="s">
        <v>255</v>
      </c>
    </row>
    <row r="177" spans="2:9" s="2" customFormat="1">
      <c r="B177" s="26" t="s">
        <v>64</v>
      </c>
      <c r="C177" s="54" t="s">
        <v>328</v>
      </c>
      <c r="D177" s="77">
        <v>-0.47097597567512095</v>
      </c>
      <c r="E177" s="77">
        <v>-0.34814838350179012</v>
      </c>
      <c r="F177" s="77">
        <v>3.798832963823686E-2</v>
      </c>
      <c r="G177" s="77">
        <v>0.53632389304715389</v>
      </c>
      <c r="H177" s="26"/>
      <c r="I177" s="26" t="s">
        <v>256</v>
      </c>
    </row>
    <row r="178" spans="2:9" s="2" customFormat="1">
      <c r="B178" s="26" t="s">
        <v>64</v>
      </c>
      <c r="C178" s="54" t="s">
        <v>328</v>
      </c>
      <c r="D178" s="77">
        <v>-0.48042245783744691</v>
      </c>
      <c r="E178" s="77">
        <v>-0.71290982500338185</v>
      </c>
      <c r="F178" s="77">
        <v>-0.27863109803024477</v>
      </c>
      <c r="G178" s="77">
        <v>0.57032776506908012</v>
      </c>
      <c r="H178" s="26"/>
      <c r="I178" s="26" t="s">
        <v>257</v>
      </c>
    </row>
    <row r="179" spans="2:9" s="2" customFormat="1">
      <c r="B179" s="26" t="s">
        <v>64</v>
      </c>
      <c r="C179" s="54" t="s">
        <v>328</v>
      </c>
      <c r="D179" s="77">
        <v>-0.57741038078215967</v>
      </c>
      <c r="E179" s="77">
        <v>-0.4415654920968739</v>
      </c>
      <c r="F179" s="77">
        <v>0.19413806508944137</v>
      </c>
      <c r="G179" s="77">
        <v>0.79571380257903113</v>
      </c>
      <c r="H179" s="26"/>
      <c r="I179" s="26" t="s">
        <v>258</v>
      </c>
    </row>
    <row r="180" spans="2:9" s="7" customFormat="1">
      <c r="B180" s="27" t="s">
        <v>76</v>
      </c>
      <c r="C180" s="61" t="s">
        <v>419</v>
      </c>
      <c r="D180" s="80">
        <v>-0.15441977180260988</v>
      </c>
      <c r="E180" s="80">
        <v>-0.47065790716778255</v>
      </c>
      <c r="F180" s="80">
        <v>9.3306054740637412E-2</v>
      </c>
      <c r="G180" s="80">
        <v>1.4496875200218726</v>
      </c>
      <c r="H180" s="27"/>
      <c r="I180" s="27" t="s">
        <v>259</v>
      </c>
    </row>
    <row r="181" spans="2:9" s="7" customFormat="1">
      <c r="B181" s="27" t="s">
        <v>76</v>
      </c>
      <c r="C181" s="61" t="s">
        <v>419</v>
      </c>
      <c r="D181" s="80">
        <v>-0.1627691967510311</v>
      </c>
      <c r="E181" s="80">
        <v>-0.79627784973875648</v>
      </c>
      <c r="F181" s="80" t="s">
        <v>423</v>
      </c>
      <c r="G181" s="80">
        <v>1.0422047999344459</v>
      </c>
      <c r="H181" s="27"/>
      <c r="I181" s="27" t="s">
        <v>260</v>
      </c>
    </row>
    <row r="182" spans="2:9" s="7" customFormat="1">
      <c r="B182" s="27" t="s">
        <v>76</v>
      </c>
      <c r="C182" s="61" t="s">
        <v>419</v>
      </c>
      <c r="D182" s="80">
        <v>-0.22528047707486912</v>
      </c>
      <c r="E182" s="80">
        <v>-0.67074941026472201</v>
      </c>
      <c r="F182" s="80">
        <v>4.0326713468004607E-2</v>
      </c>
      <c r="G182" s="80">
        <v>0.61689916308245951</v>
      </c>
      <c r="H182" s="27"/>
      <c r="I182" s="27" t="s">
        <v>261</v>
      </c>
    </row>
    <row r="183" spans="2:9" s="7" customFormat="1">
      <c r="B183" s="27" t="s">
        <v>25</v>
      </c>
      <c r="C183" s="61" t="s">
        <v>327</v>
      </c>
      <c r="D183" s="80">
        <v>-3.0913403324508801E-2</v>
      </c>
      <c r="E183" s="80">
        <v>-0.25847882828148816</v>
      </c>
      <c r="F183" s="80">
        <v>-1.2176463037928241E-2</v>
      </c>
      <c r="G183" s="80">
        <v>0.24407727365831927</v>
      </c>
      <c r="H183" s="27"/>
      <c r="I183" s="27" t="s">
        <v>262</v>
      </c>
    </row>
    <row r="184" spans="2:9" s="7" customFormat="1">
      <c r="B184" s="27" t="s">
        <v>4</v>
      </c>
      <c r="C184" s="61" t="s">
        <v>419</v>
      </c>
      <c r="D184" s="80" t="s">
        <v>422</v>
      </c>
      <c r="E184" s="80" t="s">
        <v>423</v>
      </c>
      <c r="F184" s="80" t="s">
        <v>423</v>
      </c>
      <c r="G184" s="80" t="s">
        <v>423</v>
      </c>
      <c r="H184" s="27"/>
      <c r="I184" s="27" t="s">
        <v>263</v>
      </c>
    </row>
    <row r="185" spans="2:9" s="7" customFormat="1">
      <c r="B185" s="27" t="s">
        <v>78</v>
      </c>
      <c r="C185" s="61" t="s">
        <v>419</v>
      </c>
      <c r="D185" s="80">
        <v>-0.47470313516178225</v>
      </c>
      <c r="E185" s="80">
        <v>0.19175313408241182</v>
      </c>
      <c r="F185" s="80">
        <v>-0.13267323814552612</v>
      </c>
      <c r="G185" s="80">
        <v>0.12492739500838673</v>
      </c>
      <c r="H185" s="27"/>
      <c r="I185" s="27" t="s">
        <v>264</v>
      </c>
    </row>
    <row r="186" spans="2:9" s="7" customFormat="1">
      <c r="B186" s="27" t="s">
        <v>71</v>
      </c>
      <c r="C186" s="61" t="s">
        <v>419</v>
      </c>
      <c r="D186" s="80">
        <v>-0.57269566329250887</v>
      </c>
      <c r="E186" s="80">
        <v>0.38417531558062307</v>
      </c>
      <c r="F186" s="80">
        <v>5.9174100336661824E-2</v>
      </c>
      <c r="G186" s="80">
        <v>0.24296365393923669</v>
      </c>
      <c r="H186" s="27"/>
      <c r="I186" s="27" t="s">
        <v>265</v>
      </c>
    </row>
    <row r="187" spans="2:9" s="7" customFormat="1">
      <c r="B187" s="27" t="s">
        <v>390</v>
      </c>
      <c r="C187" s="61" t="s">
        <v>419</v>
      </c>
      <c r="D187" s="80">
        <v>-0.4481313357473945</v>
      </c>
      <c r="E187" s="80">
        <v>3.6145747340568017E-2</v>
      </c>
      <c r="F187" s="80">
        <v>-3.1665609608424315E-2</v>
      </c>
      <c r="G187" s="80">
        <v>-4.2435135996998184E-2</v>
      </c>
      <c r="H187" s="27"/>
      <c r="I187" s="27" t="s">
        <v>266</v>
      </c>
    </row>
    <row r="188" spans="2:9" s="7" customFormat="1">
      <c r="B188" s="27" t="s">
        <v>66</v>
      </c>
      <c r="C188" s="61" t="s">
        <v>419</v>
      </c>
      <c r="D188" s="80">
        <v>-1.2719943651683363</v>
      </c>
      <c r="E188" s="80">
        <v>0.77191901243711925</v>
      </c>
      <c r="F188" s="80">
        <v>-7.3091257803770487E-2</v>
      </c>
      <c r="G188" s="80">
        <v>-7.9799963572349739E-2</v>
      </c>
      <c r="H188" s="27"/>
      <c r="I188" s="27" t="s">
        <v>267</v>
      </c>
    </row>
    <row r="189" spans="2:9" s="7" customFormat="1">
      <c r="B189" s="27" t="s">
        <v>69</v>
      </c>
      <c r="C189" s="61" t="s">
        <v>419</v>
      </c>
      <c r="D189" s="80">
        <v>0.23769311919360891</v>
      </c>
      <c r="E189" s="80">
        <v>0.1096701250475004</v>
      </c>
      <c r="F189" s="80">
        <v>-9.740309128809882E-2</v>
      </c>
      <c r="G189" s="80">
        <v>0.19943672364749224</v>
      </c>
      <c r="H189" s="27"/>
      <c r="I189" s="27" t="s">
        <v>268</v>
      </c>
    </row>
    <row r="190" spans="2:9" s="7" customFormat="1">
      <c r="B190" s="27" t="s">
        <v>74</v>
      </c>
      <c r="C190" s="61" t="s">
        <v>419</v>
      </c>
      <c r="D190" s="80">
        <v>-0.23912521176199558</v>
      </c>
      <c r="E190" s="80">
        <v>-4.3027727174242275E-3</v>
      </c>
      <c r="F190" s="80">
        <v>-1.1180060059263707E-2</v>
      </c>
      <c r="G190" s="80">
        <v>0.13942410547065265</v>
      </c>
      <c r="H190" s="27"/>
      <c r="I190" s="27" t="s">
        <v>269</v>
      </c>
    </row>
    <row r="191" spans="2:9" s="7" customFormat="1">
      <c r="B191" s="27" t="s">
        <v>70</v>
      </c>
      <c r="C191" s="61" t="s">
        <v>419</v>
      </c>
      <c r="D191" s="80">
        <v>-0.29832973845516259</v>
      </c>
      <c r="E191" s="80">
        <v>0.17091736384725836</v>
      </c>
      <c r="F191" s="80">
        <v>0.13916828564902414</v>
      </c>
      <c r="G191" s="80">
        <v>3.7639525997695732E-2</v>
      </c>
      <c r="H191" s="27"/>
      <c r="I191" s="27" t="s">
        <v>270</v>
      </c>
    </row>
    <row r="192" spans="2:9" s="7" customFormat="1">
      <c r="B192" s="27" t="s">
        <v>61</v>
      </c>
      <c r="C192" s="61" t="s">
        <v>419</v>
      </c>
      <c r="D192" s="80">
        <v>-0.50748015300598015</v>
      </c>
      <c r="E192" s="80">
        <v>0.1446823740659198</v>
      </c>
      <c r="F192" s="80">
        <v>4.4156550857986858E-2</v>
      </c>
      <c r="G192" s="80">
        <v>-0.17047554026907694</v>
      </c>
      <c r="H192" s="27"/>
      <c r="I192" s="27" t="s">
        <v>271</v>
      </c>
    </row>
    <row r="193" spans="2:9" s="6" customFormat="1">
      <c r="B193" s="23" t="s">
        <v>61</v>
      </c>
      <c r="C193" s="53" t="s">
        <v>330</v>
      </c>
      <c r="D193" s="76">
        <v>9.3210916043315231E-2</v>
      </c>
      <c r="E193" s="76">
        <v>-0.1066483569444026</v>
      </c>
      <c r="F193" s="76">
        <v>-0.71212831814134814</v>
      </c>
      <c r="G193" s="76">
        <v>-5.5575622749895297E-2</v>
      </c>
      <c r="H193" s="23"/>
      <c r="I193" s="23" t="s">
        <v>272</v>
      </c>
    </row>
    <row r="194" spans="2:9" s="6" customFormat="1">
      <c r="B194" s="23" t="s">
        <v>45</v>
      </c>
      <c r="C194" s="53" t="s">
        <v>330</v>
      </c>
      <c r="D194" s="76">
        <v>-0.29109406101833846</v>
      </c>
      <c r="E194" s="76">
        <v>0.25951699984436333</v>
      </c>
      <c r="F194" s="76">
        <v>0.1921720663402281</v>
      </c>
      <c r="G194" s="76">
        <v>0.1746105440654086</v>
      </c>
      <c r="H194" s="23"/>
      <c r="I194" s="23" t="s">
        <v>273</v>
      </c>
    </row>
    <row r="195" spans="2:9" s="6" customFormat="1">
      <c r="B195" s="23" t="s">
        <v>3</v>
      </c>
      <c r="C195" s="53" t="s">
        <v>330</v>
      </c>
      <c r="D195" s="76">
        <v>-3.9819063525065181E-2</v>
      </c>
      <c r="E195" s="76">
        <v>-0.45414480912316763</v>
      </c>
      <c r="F195" s="76">
        <v>0.14533099286830439</v>
      </c>
      <c r="G195" s="76">
        <v>0.42525559006607627</v>
      </c>
      <c r="H195" s="23"/>
      <c r="I195" s="23" t="s">
        <v>274</v>
      </c>
    </row>
    <row r="196" spans="2:9" s="1" customFormat="1">
      <c r="B196" s="14" t="s">
        <v>16</v>
      </c>
      <c r="C196" s="60" t="s">
        <v>327</v>
      </c>
      <c r="D196" s="75">
        <v>0.51695311773946628</v>
      </c>
      <c r="E196" s="75">
        <v>0.46640603143428339</v>
      </c>
      <c r="F196" s="75">
        <v>0.27155357252126816</v>
      </c>
      <c r="G196" s="75">
        <v>-0.14708535650394758</v>
      </c>
      <c r="H196" s="14"/>
      <c r="I196" s="14" t="s">
        <v>275</v>
      </c>
    </row>
    <row r="197" spans="2:9" s="1" customFormat="1">
      <c r="B197" s="14" t="s">
        <v>49</v>
      </c>
      <c r="C197" s="60" t="s">
        <v>327</v>
      </c>
      <c r="D197" s="75">
        <v>-0.41781716321337597</v>
      </c>
      <c r="E197" s="75">
        <v>-0.21967738581267149</v>
      </c>
      <c r="F197" s="75">
        <v>-0.16827630000930152</v>
      </c>
      <c r="G197" s="75">
        <v>0.35520361743878826</v>
      </c>
      <c r="H197" s="14"/>
      <c r="I197" s="14" t="s">
        <v>276</v>
      </c>
    </row>
    <row r="198" spans="2:9" s="1" customFormat="1">
      <c r="B198" s="14" t="s">
        <v>31</v>
      </c>
      <c r="C198" s="60" t="s">
        <v>327</v>
      </c>
      <c r="D198" s="75">
        <v>-0.14582338770686645</v>
      </c>
      <c r="E198" s="75">
        <v>-0.41060139960063774</v>
      </c>
      <c r="F198" s="75">
        <v>-0.11402550846989844</v>
      </c>
      <c r="G198" s="75">
        <v>0.14018118842355762</v>
      </c>
      <c r="H198" s="14"/>
      <c r="I198" s="14" t="s">
        <v>277</v>
      </c>
    </row>
    <row r="199" spans="2:9" s="1" customFormat="1">
      <c r="B199" s="14" t="s">
        <v>31</v>
      </c>
      <c r="C199" s="60" t="s">
        <v>327</v>
      </c>
      <c r="D199" s="75">
        <v>-0.22676009541352837</v>
      </c>
      <c r="E199" s="75">
        <v>-0.32600497845263893</v>
      </c>
      <c r="F199" s="75">
        <v>-9.3963241182052792E-2</v>
      </c>
      <c r="G199" s="75">
        <v>7.004643091280148E-2</v>
      </c>
      <c r="H199" s="14"/>
      <c r="I199" s="14" t="s">
        <v>278</v>
      </c>
    </row>
    <row r="200" spans="2:9" s="1" customFormat="1">
      <c r="B200" s="14" t="s">
        <v>29</v>
      </c>
      <c r="C200" s="60" t="s">
        <v>327</v>
      </c>
      <c r="D200" s="75">
        <v>-0.1310321330518609</v>
      </c>
      <c r="E200" s="75">
        <v>-0.5862535210144737</v>
      </c>
      <c r="F200" s="75">
        <v>-1.2183142344646409E-3</v>
      </c>
      <c r="G200" s="75">
        <v>0.33137142641890527</v>
      </c>
      <c r="H200" s="14"/>
      <c r="I200" s="14" t="s">
        <v>279</v>
      </c>
    </row>
    <row r="201" spans="2:9" s="1" customFormat="1">
      <c r="B201" s="14" t="s">
        <v>29</v>
      </c>
      <c r="C201" s="60" t="s">
        <v>327</v>
      </c>
      <c r="D201" s="75">
        <v>-0.13807513907935726</v>
      </c>
      <c r="E201" s="75">
        <v>-0.47039567977352043</v>
      </c>
      <c r="F201" s="75">
        <v>-4.3253076659166778E-2</v>
      </c>
      <c r="G201" s="75">
        <v>0.30663450147631371</v>
      </c>
      <c r="H201" s="14"/>
      <c r="I201" s="14" t="s">
        <v>280</v>
      </c>
    </row>
    <row r="202" spans="2:9" s="1" customFormat="1">
      <c r="B202" s="14" t="s">
        <v>29</v>
      </c>
      <c r="C202" s="60" t="s">
        <v>327</v>
      </c>
      <c r="D202" s="75">
        <v>-0.14404162697339612</v>
      </c>
      <c r="E202" s="75">
        <v>-0.51021923990845697</v>
      </c>
      <c r="F202" s="75">
        <v>-1.7430316501295166E-2</v>
      </c>
      <c r="G202" s="75">
        <v>0.34950682034725555</v>
      </c>
      <c r="H202" s="14"/>
      <c r="I202" s="14" t="s">
        <v>281</v>
      </c>
    </row>
    <row r="203" spans="2:9" s="1" customFormat="1">
      <c r="B203" s="51" t="s">
        <v>30</v>
      </c>
      <c r="C203" s="60" t="s">
        <v>327</v>
      </c>
      <c r="D203" s="81">
        <v>-0.28047726406086509</v>
      </c>
      <c r="E203" s="81">
        <v>-0.59292196507119321</v>
      </c>
      <c r="F203" s="81">
        <v>-0.17953660774970442</v>
      </c>
      <c r="G203" s="81">
        <v>0.44242040006101979</v>
      </c>
      <c r="H203" s="51"/>
      <c r="I203" s="51" t="s">
        <v>282</v>
      </c>
    </row>
    <row r="204" spans="2:9" s="1" customFormat="1">
      <c r="B204" s="52" t="s">
        <v>30</v>
      </c>
      <c r="C204" s="60" t="s">
        <v>327</v>
      </c>
      <c r="D204" s="82">
        <v>-0.58856478205089802</v>
      </c>
      <c r="E204" s="82">
        <v>-0.71254440016807918</v>
      </c>
      <c r="F204" s="82">
        <v>-0.22942952380804774</v>
      </c>
      <c r="G204" s="82">
        <v>0.40529426046121025</v>
      </c>
      <c r="H204" s="52"/>
      <c r="I204" s="52" t="s">
        <v>283</v>
      </c>
    </row>
    <row r="205" spans="2:9" s="1" customFormat="1">
      <c r="B205" s="52" t="s">
        <v>67</v>
      </c>
      <c r="C205" s="60" t="s">
        <v>327</v>
      </c>
      <c r="D205" s="82">
        <v>0.25084194026225587</v>
      </c>
      <c r="E205" s="82">
        <v>-0.12231536410349458</v>
      </c>
      <c r="F205" s="82">
        <v>-0.10408717159920938</v>
      </c>
      <c r="G205" s="82">
        <v>-2.0090109801219117E-2</v>
      </c>
      <c r="H205" s="52"/>
      <c r="I205" s="52" t="s">
        <v>284</v>
      </c>
    </row>
    <row r="206" spans="2:9" s="1" customFormat="1">
      <c r="B206" s="52" t="s">
        <v>59</v>
      </c>
      <c r="C206" s="60" t="s">
        <v>327</v>
      </c>
      <c r="D206" s="82">
        <v>-0.94707739249572032</v>
      </c>
      <c r="E206" s="82">
        <v>0.17344094012930888</v>
      </c>
      <c r="F206" s="82">
        <v>-0.24732084317521272</v>
      </c>
      <c r="G206" s="82">
        <v>-0.34443264276620461</v>
      </c>
      <c r="H206" s="52"/>
      <c r="I206" s="52" t="s">
        <v>285</v>
      </c>
    </row>
    <row r="207" spans="2:9" s="1" customFormat="1">
      <c r="B207" s="52" t="s">
        <v>11</v>
      </c>
      <c r="C207" s="60" t="s">
        <v>327</v>
      </c>
      <c r="D207" s="82">
        <v>-0.20587962759905221</v>
      </c>
      <c r="E207" s="82">
        <v>-0.50559926613927753</v>
      </c>
      <c r="F207" s="82">
        <v>1.4765357124905544E-2</v>
      </c>
      <c r="G207" s="82">
        <v>0.44438234414042466</v>
      </c>
      <c r="H207" s="52"/>
      <c r="I207" s="52" t="s">
        <v>286</v>
      </c>
    </row>
    <row r="208" spans="2:9" s="1" customFormat="1">
      <c r="B208" s="52" t="s">
        <v>11</v>
      </c>
      <c r="C208" s="60" t="s">
        <v>327</v>
      </c>
      <c r="D208" s="82">
        <v>-0.26584087190111944</v>
      </c>
      <c r="E208" s="82">
        <v>-0.85879416392988306</v>
      </c>
      <c r="F208" s="82" t="s">
        <v>423</v>
      </c>
      <c r="G208" s="82">
        <v>0.63144390099371106</v>
      </c>
      <c r="H208" s="52"/>
      <c r="I208" s="52" t="s">
        <v>287</v>
      </c>
    </row>
    <row r="209" spans="2:9" s="6" customFormat="1">
      <c r="B209" s="53" t="s">
        <v>8</v>
      </c>
      <c r="C209" s="53" t="s">
        <v>330</v>
      </c>
      <c r="D209" s="83">
        <v>-0.21969526500018827</v>
      </c>
      <c r="E209" s="83">
        <v>-0.30138831461905147</v>
      </c>
      <c r="F209" s="83">
        <v>-0.10657838103216449</v>
      </c>
      <c r="G209" s="83">
        <v>0.18967796302762571</v>
      </c>
      <c r="H209" s="53"/>
      <c r="I209" s="53" t="s">
        <v>288</v>
      </c>
    </row>
    <row r="210" spans="2:9" s="6" customFormat="1">
      <c r="B210" s="53" t="s">
        <v>8</v>
      </c>
      <c r="C210" s="53" t="s">
        <v>330</v>
      </c>
      <c r="D210" s="83">
        <v>-0.19829631889851676</v>
      </c>
      <c r="E210" s="83">
        <v>-0.10064242251825481</v>
      </c>
      <c r="F210" s="83">
        <v>0.12707918096676279</v>
      </c>
      <c r="G210" s="83">
        <v>-4.3997538987888343E-2</v>
      </c>
      <c r="H210" s="53"/>
      <c r="I210" s="53" t="s">
        <v>289</v>
      </c>
    </row>
    <row r="211" spans="2:9" s="6" customFormat="1">
      <c r="B211" s="53" t="s">
        <v>8</v>
      </c>
      <c r="C211" s="53" t="s">
        <v>330</v>
      </c>
      <c r="D211" s="83">
        <v>-0.33435488150083842</v>
      </c>
      <c r="E211" s="83">
        <v>-0.26161862170021605</v>
      </c>
      <c r="F211" s="83">
        <v>-0.10467098168200417</v>
      </c>
      <c r="G211" s="83">
        <v>0.1675945468857431</v>
      </c>
      <c r="H211" s="53"/>
      <c r="I211" s="53" t="s">
        <v>290</v>
      </c>
    </row>
    <row r="212" spans="2:9" s="6" customFormat="1">
      <c r="B212" s="53" t="s">
        <v>62</v>
      </c>
      <c r="C212" s="53" t="s">
        <v>330</v>
      </c>
      <c r="D212" s="83">
        <v>0.34510141463450189</v>
      </c>
      <c r="E212" s="83">
        <v>-0.31230395330098021</v>
      </c>
      <c r="F212" s="83">
        <v>-7.3152556567297827E-2</v>
      </c>
      <c r="G212" s="83">
        <v>6.6412428464678791E-2</v>
      </c>
      <c r="H212" s="53"/>
      <c r="I212" s="53" t="s">
        <v>291</v>
      </c>
    </row>
    <row r="213" spans="2:9" s="6" customFormat="1">
      <c r="B213" s="53" t="s">
        <v>62</v>
      </c>
      <c r="C213" s="53" t="s">
        <v>330</v>
      </c>
      <c r="D213" s="83">
        <v>0.15153375001992372</v>
      </c>
      <c r="E213" s="83">
        <v>-0.61196027746750237</v>
      </c>
      <c r="F213" s="83">
        <v>6.78115397591195E-3</v>
      </c>
      <c r="G213" s="83">
        <v>0.5470730303683623</v>
      </c>
      <c r="H213" s="53"/>
      <c r="I213" s="53" t="s">
        <v>292</v>
      </c>
    </row>
    <row r="214" spans="2:9" s="6" customFormat="1">
      <c r="B214" s="53" t="s">
        <v>62</v>
      </c>
      <c r="C214" s="53" t="s">
        <v>330</v>
      </c>
      <c r="D214" s="83">
        <v>8.5209657314917114E-2</v>
      </c>
      <c r="E214" s="83">
        <v>-0.55802211989531347</v>
      </c>
      <c r="F214" s="83">
        <v>0.11868544778884782</v>
      </c>
      <c r="G214" s="83">
        <v>0.42322435385243506</v>
      </c>
      <c r="H214" s="53"/>
      <c r="I214" s="53" t="s">
        <v>293</v>
      </c>
    </row>
    <row r="215" spans="2:9" s="6" customFormat="1">
      <c r="B215" s="53" t="s">
        <v>60</v>
      </c>
      <c r="C215" s="53" t="s">
        <v>330</v>
      </c>
      <c r="D215" s="83">
        <v>8.5146380349922127E-2</v>
      </c>
      <c r="E215" s="83">
        <v>-0.24243550428048039</v>
      </c>
      <c r="F215" s="83">
        <v>-3.8543730922767402E-2</v>
      </c>
      <c r="G215" s="83">
        <v>3.7325230955260677E-2</v>
      </c>
      <c r="H215" s="53"/>
      <c r="I215" s="53" t="s">
        <v>294</v>
      </c>
    </row>
    <row r="216" spans="2:9" s="1" customFormat="1">
      <c r="B216" s="52" t="s">
        <v>75</v>
      </c>
      <c r="C216" s="60" t="s">
        <v>327</v>
      </c>
      <c r="D216" s="82">
        <v>-0.56317078594366177</v>
      </c>
      <c r="E216" s="82">
        <v>-0.82343054821860817</v>
      </c>
      <c r="F216" s="82" t="s">
        <v>423</v>
      </c>
      <c r="G216" s="82">
        <v>0.71580243762357032</v>
      </c>
      <c r="H216" s="52"/>
      <c r="I216" s="52" t="s">
        <v>295</v>
      </c>
    </row>
    <row r="217" spans="2:9" s="1" customFormat="1">
      <c r="B217" s="52" t="s">
        <v>75</v>
      </c>
      <c r="C217" s="60" t="s">
        <v>327</v>
      </c>
      <c r="D217" s="82">
        <v>-0.4570411522110982</v>
      </c>
      <c r="E217" s="82">
        <v>-0.63799520099167384</v>
      </c>
      <c r="F217" s="82">
        <v>-0.14021189182239649</v>
      </c>
      <c r="G217" s="82">
        <v>0.51567958247253265</v>
      </c>
      <c r="H217" s="52"/>
      <c r="I217" s="52" t="s">
        <v>296</v>
      </c>
    </row>
    <row r="218" spans="2:9" s="1" customFormat="1">
      <c r="B218" s="52" t="s">
        <v>391</v>
      </c>
      <c r="C218" s="60" t="s">
        <v>327</v>
      </c>
      <c r="D218" s="82">
        <v>-0.37678444751293444</v>
      </c>
      <c r="E218" s="82">
        <v>-0.51293834498451663</v>
      </c>
      <c r="F218" s="82">
        <v>-7.2449003671308326E-2</v>
      </c>
      <c r="G218" s="82">
        <v>0.40519017177293626</v>
      </c>
      <c r="H218" s="52"/>
      <c r="I218" s="52" t="s">
        <v>297</v>
      </c>
    </row>
    <row r="219" spans="2:9" s="2" customFormat="1">
      <c r="B219" s="54" t="s">
        <v>17</v>
      </c>
      <c r="C219" s="54" t="s">
        <v>328</v>
      </c>
      <c r="D219" s="84">
        <v>-0.80431323826993095</v>
      </c>
      <c r="E219" s="84">
        <v>-0.49292319373450211</v>
      </c>
      <c r="F219" s="84">
        <v>-0.34812905393868143</v>
      </c>
      <c r="G219" s="84">
        <v>1.2828543764238323</v>
      </c>
      <c r="H219" s="54"/>
      <c r="I219" s="54" t="s">
        <v>298</v>
      </c>
    </row>
    <row r="220" spans="2:9" s="2" customFormat="1">
      <c r="B220" s="54" t="s">
        <v>17</v>
      </c>
      <c r="C220" s="54" t="s">
        <v>328</v>
      </c>
      <c r="D220" s="84">
        <v>-0.43507622580794908</v>
      </c>
      <c r="E220" s="84">
        <v>-0.68395719625286144</v>
      </c>
      <c r="F220" s="84" t="s">
        <v>423</v>
      </c>
      <c r="G220" s="84">
        <v>1.4048585602815729</v>
      </c>
      <c r="H220" s="54"/>
      <c r="I220" s="54" t="s">
        <v>299</v>
      </c>
    </row>
    <row r="221" spans="2:9">
      <c r="B221" s="55" t="s">
        <v>392</v>
      </c>
      <c r="C221" s="55" t="s">
        <v>421</v>
      </c>
      <c r="D221" s="85">
        <v>0.10564389182721434</v>
      </c>
      <c r="E221" s="85">
        <v>-1.7635580260470168E-2</v>
      </c>
      <c r="F221" s="85">
        <v>-0.17545235637886841</v>
      </c>
      <c r="G221" s="85">
        <v>-2.7498486854090468E-2</v>
      </c>
      <c r="H221" s="55"/>
      <c r="I221" s="55" t="s">
        <v>300</v>
      </c>
    </row>
    <row r="222" spans="2:9">
      <c r="B222" s="55" t="s">
        <v>392</v>
      </c>
      <c r="C222" s="55" t="s">
        <v>421</v>
      </c>
      <c r="D222" s="85">
        <v>1.0986963210992993E-2</v>
      </c>
      <c r="E222" s="85">
        <v>2.3393281406574588E-2</v>
      </c>
      <c r="F222" s="85">
        <v>1.2805772221766015E-2</v>
      </c>
      <c r="G222" s="85">
        <v>6.4278166154074718E-3</v>
      </c>
      <c r="H222" s="55"/>
      <c r="I222" s="55" t="s">
        <v>301</v>
      </c>
    </row>
    <row r="223" spans="2:9">
      <c r="B223" s="55" t="s">
        <v>393</v>
      </c>
      <c r="C223" s="55" t="s">
        <v>421</v>
      </c>
      <c r="D223" s="85">
        <v>-0.10711400055339759</v>
      </c>
      <c r="E223" s="85">
        <v>0.23123771101615367</v>
      </c>
      <c r="F223" s="85">
        <v>-2.7458641944738866E-2</v>
      </c>
      <c r="G223" s="85">
        <v>0.17215667840630816</v>
      </c>
      <c r="H223" s="55"/>
      <c r="I223" s="55" t="s">
        <v>302</v>
      </c>
    </row>
    <row r="224" spans="2:9">
      <c r="B224" s="55" t="s">
        <v>394</v>
      </c>
      <c r="C224" s="55" t="s">
        <v>421</v>
      </c>
      <c r="D224" s="85">
        <v>-6.3686940833490815E-2</v>
      </c>
      <c r="E224" s="85">
        <v>-1.4222842039639272E-2</v>
      </c>
      <c r="F224" s="85">
        <v>0.10418268055256422</v>
      </c>
      <c r="G224" s="85">
        <v>-0.10440666922428572</v>
      </c>
      <c r="H224" s="55"/>
      <c r="I224" s="55" t="s">
        <v>303</v>
      </c>
    </row>
    <row r="225" spans="2:9">
      <c r="B225" s="55" t="s">
        <v>395</v>
      </c>
      <c r="C225" s="55" t="s">
        <v>421</v>
      </c>
      <c r="D225" s="85">
        <v>-4.0286799850119299E-2</v>
      </c>
      <c r="E225" s="85">
        <v>6.7281154047131739E-2</v>
      </c>
      <c r="F225" s="85">
        <v>2.042616137498221E-2</v>
      </c>
      <c r="G225" s="85">
        <v>-8.6253497025596412E-2</v>
      </c>
      <c r="H225" s="55"/>
      <c r="I225" s="55" t="s">
        <v>304</v>
      </c>
    </row>
    <row r="226" spans="2:9">
      <c r="B226" s="55" t="s">
        <v>396</v>
      </c>
      <c r="C226" s="55" t="s">
        <v>421</v>
      </c>
      <c r="D226" s="85">
        <v>1.8538448480652765E-3</v>
      </c>
      <c r="E226" s="85">
        <v>-0.13680483912778796</v>
      </c>
      <c r="F226" s="85">
        <v>8.9535225924643622E-2</v>
      </c>
      <c r="G226" s="85">
        <v>-3.7778582777460998E-3</v>
      </c>
      <c r="H226" s="55"/>
      <c r="I226" s="55" t="s">
        <v>305</v>
      </c>
    </row>
    <row r="227" spans="2:9">
      <c r="B227" s="55" t="s">
        <v>397</v>
      </c>
      <c r="C227" s="55" t="s">
        <v>421</v>
      </c>
      <c r="D227" s="85">
        <v>3.0415256720488473E-2</v>
      </c>
      <c r="E227" s="85">
        <v>-4.4577577079521369E-2</v>
      </c>
      <c r="F227" s="85">
        <v>-2.610969499224718E-2</v>
      </c>
      <c r="G227" s="85">
        <v>-7.0997221872785496E-5</v>
      </c>
      <c r="H227" s="55"/>
      <c r="I227" s="55" t="s">
        <v>306</v>
      </c>
    </row>
    <row r="228" spans="2:9">
      <c r="B228" s="55" t="s">
        <v>398</v>
      </c>
      <c r="C228" s="55" t="s">
        <v>421</v>
      </c>
      <c r="D228" s="85">
        <v>7.579361429866241E-2</v>
      </c>
      <c r="E228" s="85">
        <v>-9.6973391086471183E-2</v>
      </c>
      <c r="F228" s="85">
        <v>0.10169476050430722</v>
      </c>
      <c r="G228" s="85">
        <v>4.09373246761622E-2</v>
      </c>
      <c r="H228" s="55"/>
      <c r="I228" s="55" t="s">
        <v>307</v>
      </c>
    </row>
    <row r="229" spans="2:9">
      <c r="B229" s="55" t="s">
        <v>399</v>
      </c>
      <c r="C229" s="55" t="s">
        <v>421</v>
      </c>
      <c r="D229" s="85">
        <v>1.1761645042826769E-2</v>
      </c>
      <c r="E229" s="85">
        <v>1.3647618721225331E-2</v>
      </c>
      <c r="F229" s="85">
        <v>7.8900603659318613E-2</v>
      </c>
      <c r="G229" s="85">
        <v>7.5857256983041577E-2</v>
      </c>
      <c r="H229" s="55"/>
      <c r="I229" s="55" t="s">
        <v>308</v>
      </c>
    </row>
    <row r="230" spans="2:9">
      <c r="B230" s="55" t="s">
        <v>400</v>
      </c>
      <c r="C230" s="55" t="s">
        <v>421</v>
      </c>
      <c r="D230" s="85">
        <v>-7.3767592673709748E-2</v>
      </c>
      <c r="E230" s="85">
        <v>1.9386932673823347E-2</v>
      </c>
      <c r="F230" s="85">
        <v>-4.6057479388418102E-2</v>
      </c>
      <c r="G230" s="85">
        <v>-0.12893241540796785</v>
      </c>
      <c r="H230" s="55"/>
      <c r="I230" s="55" t="s">
        <v>309</v>
      </c>
    </row>
    <row r="231" spans="2:9">
      <c r="B231" s="55" t="s">
        <v>401</v>
      </c>
      <c r="C231" s="55" t="s">
        <v>421</v>
      </c>
      <c r="D231" s="85">
        <v>-8.5442113814300658E-3</v>
      </c>
      <c r="E231" s="85">
        <v>-2.2377823605910101E-2</v>
      </c>
      <c r="F231" s="85">
        <v>-5.6553957493165469E-3</v>
      </c>
      <c r="G231" s="85">
        <v>5.3146688356577772E-2</v>
      </c>
      <c r="H231" s="55"/>
      <c r="I231" s="55" t="s">
        <v>310</v>
      </c>
    </row>
    <row r="232" spans="2:9">
      <c r="B232" s="55" t="s">
        <v>402</v>
      </c>
      <c r="C232" s="55" t="s">
        <v>421</v>
      </c>
      <c r="D232" s="85">
        <v>0.12950683315085798</v>
      </c>
      <c r="E232" s="85">
        <v>0.11161855241333846</v>
      </c>
      <c r="F232" s="85">
        <v>-3.6172991376034205E-2</v>
      </c>
      <c r="G232" s="85">
        <v>0.12481969225202015</v>
      </c>
      <c r="H232" s="55"/>
      <c r="I232" s="55" t="s">
        <v>311</v>
      </c>
    </row>
    <row r="233" spans="2:9">
      <c r="B233" s="55" t="s">
        <v>403</v>
      </c>
      <c r="C233" s="55" t="s">
        <v>421</v>
      </c>
      <c r="D233" s="85">
        <v>6.901702659130575E-2</v>
      </c>
      <c r="E233" s="85">
        <v>-3.7803582832284882E-2</v>
      </c>
      <c r="F233" s="85">
        <v>-7.8530113741216767E-2</v>
      </c>
      <c r="G233" s="85">
        <v>-7.4788673724203045E-2</v>
      </c>
      <c r="H233" s="55"/>
      <c r="I233" s="55" t="s">
        <v>312</v>
      </c>
    </row>
    <row r="234" spans="2:9">
      <c r="B234" s="55" t="s">
        <v>404</v>
      </c>
      <c r="C234" s="55" t="s">
        <v>421</v>
      </c>
      <c r="D234" s="85">
        <v>-4.4024454742573306E-2</v>
      </c>
      <c r="E234" s="85">
        <v>5.4526511388397474E-2</v>
      </c>
      <c r="F234" s="85">
        <v>7.0437344652124603E-2</v>
      </c>
      <c r="G234" s="85">
        <v>5.4621826357500285E-2</v>
      </c>
      <c r="H234" s="55"/>
      <c r="I234" s="55" t="s">
        <v>313</v>
      </c>
    </row>
    <row r="235" spans="2:9">
      <c r="B235" s="55" t="s">
        <v>405</v>
      </c>
      <c r="C235" s="55" t="s">
        <v>421</v>
      </c>
      <c r="D235" s="85">
        <v>-0.10042374083453516</v>
      </c>
      <c r="E235" s="85">
        <v>-9.8294202501097952E-2</v>
      </c>
      <c r="F235" s="85">
        <v>9.8232730460301402E-3</v>
      </c>
      <c r="G235" s="85">
        <v>-7.3849718255764196E-2</v>
      </c>
      <c r="H235" s="55"/>
      <c r="I235" s="55" t="s">
        <v>314</v>
      </c>
    </row>
    <row r="236" spans="2:9">
      <c r="B236" s="55" t="s">
        <v>406</v>
      </c>
      <c r="C236" s="55" t="s">
        <v>421</v>
      </c>
      <c r="D236" s="85">
        <v>7.9220299643271916E-2</v>
      </c>
      <c r="E236" s="85">
        <v>-0.11050410092931444</v>
      </c>
      <c r="F236" s="85">
        <v>-3.183460310811087E-2</v>
      </c>
      <c r="G236" s="85">
        <v>4.9976508737246884E-2</v>
      </c>
      <c r="H236" s="55"/>
      <c r="I236" s="55" t="s">
        <v>315</v>
      </c>
    </row>
    <row r="237" spans="2:9">
      <c r="B237" s="55" t="s">
        <v>407</v>
      </c>
      <c r="C237" s="55" t="s">
        <v>421</v>
      </c>
      <c r="D237" s="85">
        <v>0.139576570018002</v>
      </c>
      <c r="E237" s="85">
        <v>0.22984952389412153</v>
      </c>
      <c r="F237" s="85">
        <v>-0.182352875710935</v>
      </c>
      <c r="G237" s="85">
        <v>-7.5017481872647063E-2</v>
      </c>
      <c r="H237" s="55"/>
      <c r="I237" s="55" t="s">
        <v>316</v>
      </c>
    </row>
    <row r="238" spans="2:9">
      <c r="B238" s="55" t="s">
        <v>408</v>
      </c>
      <c r="C238" s="55" t="s">
        <v>421</v>
      </c>
      <c r="D238" s="85">
        <v>7.6958381426808276E-2</v>
      </c>
      <c r="E238" s="85">
        <v>-1.5685795820546845E-3</v>
      </c>
      <c r="F238" s="85">
        <v>-5.6566339857642763E-2</v>
      </c>
      <c r="G238" s="85">
        <v>2.2350071351840375E-2</v>
      </c>
      <c r="H238" s="55"/>
      <c r="I238" s="55" t="s">
        <v>317</v>
      </c>
    </row>
    <row r="239" spans="2:9">
      <c r="B239" s="55" t="s">
        <v>409</v>
      </c>
      <c r="C239" s="55" t="s">
        <v>421</v>
      </c>
      <c r="D239" s="85">
        <v>0.18637561652193876</v>
      </c>
      <c r="E239" s="85">
        <v>0.36213119455101278</v>
      </c>
      <c r="F239" s="85">
        <v>0.1138934135787566</v>
      </c>
      <c r="G239" s="85">
        <v>8.3433445479796198E-2</v>
      </c>
      <c r="H239" s="55"/>
      <c r="I239" s="55" t="s">
        <v>318</v>
      </c>
    </row>
    <row r="240" spans="2:9" s="1" customFormat="1">
      <c r="B240" s="52" t="s">
        <v>410</v>
      </c>
      <c r="C240" s="60" t="s">
        <v>327</v>
      </c>
      <c r="D240" s="82">
        <v>-0.58143572358146012</v>
      </c>
      <c r="E240" s="82">
        <v>2.8106405359305156E-2</v>
      </c>
      <c r="F240" s="82">
        <v>4.869632050516199E-2</v>
      </c>
      <c r="G240" s="82">
        <v>0.15743422260762055</v>
      </c>
      <c r="H240" s="52"/>
      <c r="I240" s="52" t="s">
        <v>319</v>
      </c>
    </row>
    <row r="241" spans="1:18" s="1" customFormat="1">
      <c r="B241" s="52" t="s">
        <v>411</v>
      </c>
      <c r="C241" s="60" t="s">
        <v>327</v>
      </c>
      <c r="D241" s="82">
        <v>0.73516350251829476</v>
      </c>
      <c r="E241" s="82">
        <v>3.7583111005081431E-2</v>
      </c>
      <c r="F241" s="82">
        <v>-5.1345728874590789E-2</v>
      </c>
      <c r="G241" s="82">
        <v>-0.42561982312130175</v>
      </c>
      <c r="H241" s="52"/>
      <c r="I241" s="52" t="s">
        <v>320</v>
      </c>
    </row>
    <row r="242" spans="1:18" s="1" customFormat="1">
      <c r="B242" s="52" t="s">
        <v>412</v>
      </c>
      <c r="C242" s="60" t="s">
        <v>327</v>
      </c>
      <c r="D242" s="82">
        <v>-0.5254951016025492</v>
      </c>
      <c r="E242" s="82">
        <v>0.15497201140876532</v>
      </c>
      <c r="F242" s="82">
        <v>0.21988437571817501</v>
      </c>
      <c r="G242" s="82">
        <v>0.11109546648357992</v>
      </c>
      <c r="H242" s="52"/>
      <c r="I242" s="52" t="s">
        <v>321</v>
      </c>
    </row>
    <row r="243" spans="1:18" s="1" customFormat="1">
      <c r="B243" s="52" t="s">
        <v>413</v>
      </c>
      <c r="C243" s="60" t="s">
        <v>327</v>
      </c>
      <c r="D243" s="82">
        <v>0.87184535268389762</v>
      </c>
      <c r="E243" s="82">
        <v>5.5988753923671815E-2</v>
      </c>
      <c r="F243" s="82">
        <v>0.66912362368094536</v>
      </c>
      <c r="G243" s="82">
        <v>-8.2766714544182565E-2</v>
      </c>
      <c r="H243" s="52"/>
      <c r="I243" s="52" t="s">
        <v>322</v>
      </c>
    </row>
    <row r="244" spans="1:18">
      <c r="B244" s="52" t="s">
        <v>414</v>
      </c>
      <c r="C244" s="60" t="s">
        <v>327</v>
      </c>
      <c r="D244" s="82" t="s">
        <v>422</v>
      </c>
      <c r="E244" s="82">
        <v>2.1374500542467274E-2</v>
      </c>
      <c r="F244" s="82">
        <v>1.8879831626792845</v>
      </c>
      <c r="G244" s="82">
        <v>0.17408570851417918</v>
      </c>
      <c r="H244" s="52"/>
      <c r="I244" s="52" t="s">
        <v>323</v>
      </c>
    </row>
    <row r="245" spans="1:18" s="1" customFormat="1">
      <c r="B245" s="52" t="s">
        <v>415</v>
      </c>
      <c r="C245" s="60" t="s">
        <v>327</v>
      </c>
      <c r="D245" s="82">
        <v>0.5501038895410113</v>
      </c>
      <c r="E245" s="82">
        <v>0.19131451513477343</v>
      </c>
      <c r="F245" s="82">
        <v>0.31559410873191857</v>
      </c>
      <c r="G245" s="82">
        <v>3.5520597713892245E-2</v>
      </c>
      <c r="H245" s="52"/>
      <c r="I245" s="52" t="s">
        <v>324</v>
      </c>
    </row>
    <row r="246" spans="1:18" s="41" customFormat="1" ht="15.4" customHeight="1">
      <c r="A246" s="38"/>
      <c r="B246" s="59" t="s">
        <v>418</v>
      </c>
      <c r="C246" s="67" t="s">
        <v>327</v>
      </c>
      <c r="D246" s="86">
        <v>-1.1418204353517141</v>
      </c>
      <c r="E246" s="86">
        <v>0.63704547641013232</v>
      </c>
      <c r="F246" s="86">
        <v>-0.22077212009605068</v>
      </c>
      <c r="G246" s="87">
        <v>-0.4832267341465627</v>
      </c>
      <c r="H246" s="39"/>
      <c r="I246" s="68" t="s">
        <v>326</v>
      </c>
      <c r="J246" s="40"/>
      <c r="K246" s="40"/>
      <c r="L246" s="40"/>
      <c r="M246" s="40"/>
      <c r="N246" s="40"/>
      <c r="O246" s="40"/>
      <c r="P246" s="40"/>
      <c r="Q246" s="40"/>
      <c r="R246" s="40"/>
    </row>
    <row r="247" spans="1:18" s="41" customFormat="1" ht="15.4" customHeight="1">
      <c r="A247" s="38"/>
      <c r="B247" s="59" t="s">
        <v>417</v>
      </c>
      <c r="C247" s="67" t="s">
        <v>327</v>
      </c>
      <c r="D247" s="86" t="s">
        <v>422</v>
      </c>
      <c r="E247" s="86">
        <v>0.63315738754202011</v>
      </c>
      <c r="F247" s="86">
        <v>1.6228674379273503E-2</v>
      </c>
      <c r="G247" s="87">
        <v>-0.17539561440155002</v>
      </c>
      <c r="H247" s="39"/>
      <c r="I247" s="68" t="s">
        <v>325</v>
      </c>
      <c r="J247" s="40"/>
      <c r="K247" s="40"/>
      <c r="L247" s="40"/>
      <c r="M247" s="40"/>
      <c r="N247" s="40"/>
      <c r="O247" s="40"/>
      <c r="P247" s="40"/>
      <c r="Q247" s="40"/>
      <c r="R247" s="40"/>
    </row>
    <row r="248" spans="1:18" s="41" customFormat="1" ht="15.4" customHeight="1">
      <c r="A248" s="38"/>
      <c r="B248" s="69" t="s">
        <v>426</v>
      </c>
      <c r="C248" s="63" t="s">
        <v>327</v>
      </c>
      <c r="D248" s="88" t="s">
        <v>422</v>
      </c>
      <c r="E248" s="88" t="s">
        <v>423</v>
      </c>
      <c r="F248" s="88" t="s">
        <v>423</v>
      </c>
      <c r="G248" s="89">
        <v>-0.3759581262510826</v>
      </c>
      <c r="H248" s="39"/>
      <c r="I248" s="1" t="s">
        <v>424</v>
      </c>
      <c r="J248" s="40"/>
      <c r="K248" s="40"/>
      <c r="L248" s="40"/>
      <c r="M248" s="40"/>
      <c r="N248" s="40"/>
      <c r="O248" s="40"/>
      <c r="P248" s="40"/>
      <c r="Q248" s="40"/>
      <c r="R248" s="40"/>
    </row>
    <row r="249" spans="1:18" s="41" customFormat="1" ht="15.4" customHeight="1">
      <c r="A249" s="38"/>
      <c r="B249" s="44" t="s">
        <v>416</v>
      </c>
      <c r="C249" s="64" t="s">
        <v>329</v>
      </c>
      <c r="D249" s="90">
        <v>-5.3056353153573453E-2</v>
      </c>
      <c r="E249" s="90">
        <v>-0.6644120022840514</v>
      </c>
      <c r="F249" s="90">
        <v>-0.1687939541177923</v>
      </c>
      <c r="G249" s="91">
        <v>0.35597280955666971</v>
      </c>
      <c r="H249" s="39"/>
      <c r="I249" s="5" t="s">
        <v>425</v>
      </c>
      <c r="J249" s="40"/>
      <c r="K249" s="40"/>
      <c r="L249" s="40"/>
      <c r="M249" s="40"/>
      <c r="N249" s="40"/>
      <c r="O249" s="40"/>
      <c r="P249" s="40"/>
      <c r="Q249" s="40"/>
      <c r="R249" s="40"/>
    </row>
    <row r="250" spans="1:18">
      <c r="B250" s="46"/>
      <c r="D250" s="65"/>
      <c r="E250" s="65"/>
      <c r="F250" s="65"/>
      <c r="G250" s="17"/>
      <c r="H250" s="30"/>
    </row>
    <row r="251" spans="1:18">
      <c r="D251" s="65"/>
      <c r="E251" s="16"/>
      <c r="F251" s="65"/>
      <c r="G251" s="17"/>
      <c r="H251" s="30"/>
    </row>
    <row r="252" spans="1:18">
      <c r="D252" s="65"/>
      <c r="E252" s="16"/>
      <c r="F252" s="65"/>
      <c r="G252" s="17"/>
      <c r="H252" s="30"/>
    </row>
    <row r="253" spans="1:18">
      <c r="D253" s="65"/>
      <c r="E253" s="16"/>
      <c r="F253" s="65"/>
      <c r="G253" s="17"/>
      <c r="H253" s="30"/>
    </row>
    <row r="254" spans="1:18">
      <c r="D254" s="65"/>
      <c r="E254" s="16"/>
      <c r="F254" s="65"/>
      <c r="G254" s="17"/>
      <c r="H254" s="30"/>
    </row>
    <row r="255" spans="1:18">
      <c r="D255" s="65"/>
      <c r="E255" s="16"/>
      <c r="F255" s="65"/>
      <c r="G255" s="17"/>
      <c r="H255" s="30"/>
    </row>
    <row r="256" spans="1:18">
      <c r="D256" s="65"/>
      <c r="E256" s="16"/>
      <c r="F256" s="65"/>
      <c r="G256" s="17"/>
      <c r="H256" s="30"/>
    </row>
    <row r="257" spans="2:8" customFormat="1">
      <c r="B257" s="45"/>
      <c r="C257" s="47"/>
      <c r="D257" s="65"/>
      <c r="E257" s="16"/>
      <c r="F257" s="65"/>
      <c r="G257" s="17"/>
      <c r="H257" s="30"/>
    </row>
    <row r="258" spans="2:8" customFormat="1">
      <c r="B258" s="46"/>
      <c r="C258" s="47"/>
      <c r="D258" s="65"/>
      <c r="E258" s="16"/>
      <c r="F258" s="65"/>
      <c r="G258" s="17"/>
      <c r="H258" s="30"/>
    </row>
    <row r="259" spans="2:8" customFormat="1">
      <c r="B259" s="46"/>
      <c r="C259" s="47"/>
      <c r="D259" s="65"/>
      <c r="E259" s="16"/>
      <c r="F259" s="65"/>
      <c r="G259" s="17"/>
      <c r="H259" s="30"/>
    </row>
    <row r="260" spans="2:8" customFormat="1">
      <c r="B260" s="46"/>
      <c r="C260" s="47"/>
      <c r="D260" s="65"/>
      <c r="E260" s="16"/>
      <c r="F260" s="65"/>
      <c r="G260" s="17"/>
      <c r="H260" s="30"/>
    </row>
    <row r="261" spans="2:8" customFormat="1">
      <c r="B261" s="46"/>
      <c r="C261" s="47"/>
      <c r="D261" s="65"/>
      <c r="E261" s="16"/>
      <c r="F261" s="65"/>
      <c r="G261" s="17"/>
      <c r="H261" s="30"/>
    </row>
    <row r="262" spans="2:8" customFormat="1">
      <c r="B262" s="46"/>
      <c r="C262" s="47"/>
      <c r="D262" s="65"/>
      <c r="E262" s="16"/>
      <c r="F262" s="65"/>
      <c r="G262" s="17"/>
      <c r="H262" s="30"/>
    </row>
    <row r="263" spans="2:8" customFormat="1">
      <c r="B263" s="46"/>
      <c r="C263" s="47"/>
      <c r="D263" s="65"/>
      <c r="E263" s="16"/>
      <c r="F263" s="65"/>
      <c r="G263" s="17"/>
      <c r="H263" s="30"/>
    </row>
    <row r="264" spans="2:8" customFormat="1">
      <c r="B264" s="46"/>
      <c r="C264" s="47"/>
      <c r="D264" s="65"/>
      <c r="E264" s="16"/>
      <c r="F264" s="65"/>
      <c r="G264" s="17"/>
      <c r="H264" s="30"/>
    </row>
    <row r="265" spans="2:8" customFormat="1">
      <c r="B265" s="46"/>
      <c r="C265" s="47"/>
      <c r="D265" s="65"/>
      <c r="E265" s="16"/>
      <c r="F265" s="65"/>
      <c r="G265" s="17"/>
      <c r="H265" s="30"/>
    </row>
    <row r="266" spans="2:8" customFormat="1">
      <c r="B266" s="46"/>
      <c r="C266" s="47"/>
      <c r="D266" s="65"/>
      <c r="E266" s="16"/>
      <c r="F266" s="65"/>
      <c r="G266" s="17"/>
      <c r="H266" s="30"/>
    </row>
    <row r="267" spans="2:8" customFormat="1">
      <c r="B267" s="45"/>
      <c r="C267" s="47"/>
      <c r="D267" s="65"/>
      <c r="E267" s="16"/>
      <c r="F267" s="65"/>
      <c r="G267" s="17"/>
      <c r="H267" s="30"/>
    </row>
    <row r="268" spans="2:8" customFormat="1">
      <c r="B268" s="46"/>
      <c r="C268" s="47"/>
      <c r="D268" s="65"/>
      <c r="E268" s="16"/>
      <c r="F268" s="65"/>
      <c r="G268" s="17"/>
      <c r="H268" s="30"/>
    </row>
    <row r="269" spans="2:8" customFormat="1">
      <c r="B269" s="46"/>
      <c r="C269" s="47"/>
      <c r="D269" s="65"/>
      <c r="E269" s="16"/>
      <c r="F269" s="65"/>
      <c r="G269" s="17"/>
      <c r="H269" s="30"/>
    </row>
    <row r="270" spans="2:8" customFormat="1">
      <c r="B270" s="46"/>
      <c r="C270" s="47"/>
      <c r="D270" s="65"/>
      <c r="E270" s="16"/>
      <c r="F270" s="65"/>
      <c r="G270" s="17"/>
      <c r="H270" s="30"/>
    </row>
    <row r="271" spans="2:8" customFormat="1">
      <c r="B271" s="46"/>
      <c r="C271" s="47"/>
      <c r="D271" s="65"/>
      <c r="E271" s="16"/>
      <c r="F271" s="65"/>
      <c r="G271" s="17"/>
      <c r="H271" s="30"/>
    </row>
    <row r="272" spans="2:8" customFormat="1">
      <c r="B272" s="46"/>
      <c r="C272" s="47"/>
      <c r="D272" s="65"/>
      <c r="E272" s="16"/>
      <c r="F272" s="65"/>
      <c r="G272" s="17"/>
      <c r="H272" s="30"/>
    </row>
    <row r="273" spans="2:8" customFormat="1">
      <c r="B273" s="46"/>
      <c r="C273" s="47"/>
      <c r="D273" s="65"/>
      <c r="E273" s="16"/>
      <c r="F273" s="65"/>
      <c r="G273" s="17"/>
      <c r="H273" s="30"/>
    </row>
    <row r="274" spans="2:8" customFormat="1">
      <c r="B274" s="46"/>
      <c r="C274" s="47"/>
      <c r="D274" s="65"/>
      <c r="E274" s="16"/>
      <c r="F274" s="65"/>
      <c r="G274" s="17"/>
      <c r="H274" s="30"/>
    </row>
    <row r="275" spans="2:8" customFormat="1">
      <c r="B275" s="46"/>
      <c r="C275" s="47"/>
      <c r="D275" s="65"/>
      <c r="E275" s="16"/>
      <c r="F275" s="65"/>
      <c r="G275" s="17"/>
      <c r="H275" s="30"/>
    </row>
    <row r="276" spans="2:8" customFormat="1">
      <c r="B276" s="46"/>
      <c r="C276" s="47"/>
      <c r="D276" s="65"/>
      <c r="E276" s="16"/>
      <c r="F276" s="65"/>
      <c r="G276" s="17"/>
      <c r="H276" s="30"/>
    </row>
    <row r="277" spans="2:8" customFormat="1">
      <c r="B277" s="46"/>
      <c r="C277" s="47"/>
      <c r="D277" s="65"/>
      <c r="E277" s="16"/>
      <c r="F277" s="65"/>
      <c r="G277" s="17"/>
      <c r="H277" s="30"/>
    </row>
    <row r="278" spans="2:8" customFormat="1">
      <c r="B278" s="46"/>
      <c r="C278" s="47"/>
      <c r="D278" s="65"/>
      <c r="E278" s="16"/>
      <c r="F278" s="65"/>
      <c r="G278" s="17"/>
      <c r="H278" s="30"/>
    </row>
    <row r="279" spans="2:8" customFormat="1">
      <c r="B279" s="46"/>
      <c r="C279" s="47"/>
      <c r="D279" s="65"/>
      <c r="E279" s="16"/>
      <c r="F279" s="65"/>
      <c r="G279" s="17"/>
      <c r="H279" s="30"/>
    </row>
    <row r="280" spans="2:8" customFormat="1">
      <c r="B280" s="46"/>
      <c r="C280" s="47"/>
      <c r="D280" s="65"/>
      <c r="E280" s="16"/>
      <c r="F280" s="65"/>
      <c r="G280" s="17"/>
      <c r="H280" s="30"/>
    </row>
    <row r="281" spans="2:8" customFormat="1">
      <c r="B281" s="46"/>
      <c r="C281" s="47"/>
      <c r="D281" s="65"/>
      <c r="E281" s="16"/>
      <c r="F281" s="65"/>
      <c r="G281" s="17"/>
      <c r="H281" s="30"/>
    </row>
    <row r="282" spans="2:8" customFormat="1">
      <c r="B282" s="46"/>
      <c r="C282" s="47"/>
      <c r="D282" s="65"/>
      <c r="E282" s="16"/>
      <c r="F282" s="65"/>
      <c r="G282" s="17"/>
      <c r="H282" s="30"/>
    </row>
    <row r="283" spans="2:8" customFormat="1">
      <c r="B283" s="46"/>
      <c r="C283" s="47"/>
      <c r="D283" s="65"/>
      <c r="E283" s="16"/>
      <c r="F283" s="65"/>
      <c r="G283" s="17"/>
      <c r="H283" s="30"/>
    </row>
    <row r="284" spans="2:8" customFormat="1">
      <c r="B284" s="45"/>
      <c r="C284" s="47"/>
      <c r="D284" s="65"/>
      <c r="E284" s="16"/>
      <c r="F284" s="65"/>
      <c r="G284" s="17"/>
      <c r="H284" s="30"/>
    </row>
    <row r="285" spans="2:8" customFormat="1">
      <c r="B285" s="46"/>
      <c r="C285" s="47"/>
      <c r="D285" s="65"/>
      <c r="E285" s="16"/>
      <c r="F285" s="65"/>
      <c r="G285" s="17"/>
      <c r="H285" s="30"/>
    </row>
    <row r="286" spans="2:8" customFormat="1">
      <c r="B286" s="46"/>
      <c r="C286" s="47"/>
      <c r="D286" s="65"/>
      <c r="E286" s="16"/>
      <c r="F286" s="65"/>
      <c r="G286" s="17"/>
      <c r="H286" s="30"/>
    </row>
    <row r="287" spans="2:8" customFormat="1">
      <c r="B287" s="46"/>
      <c r="C287" s="47"/>
      <c r="D287" s="65"/>
      <c r="E287" s="16"/>
      <c r="F287" s="65"/>
      <c r="G287" s="17"/>
      <c r="H287" s="30"/>
    </row>
    <row r="288" spans="2:8" customFormat="1">
      <c r="B288" s="46"/>
      <c r="C288" s="47"/>
      <c r="D288" s="65"/>
      <c r="E288" s="16"/>
      <c r="F288" s="65"/>
      <c r="G288" s="17"/>
      <c r="H288" s="30"/>
    </row>
    <row r="289" spans="2:8" customFormat="1">
      <c r="B289" s="46"/>
      <c r="C289" s="47"/>
      <c r="D289" s="65"/>
      <c r="E289" s="16"/>
      <c r="F289" s="65"/>
      <c r="G289" s="17"/>
      <c r="H289" s="30"/>
    </row>
    <row r="290" spans="2:8" customFormat="1">
      <c r="B290" s="45"/>
      <c r="C290" s="47"/>
      <c r="D290" s="65"/>
      <c r="E290" s="16"/>
      <c r="F290" s="15"/>
      <c r="G290" s="17"/>
      <c r="H290" s="30"/>
    </row>
    <row r="291" spans="2:8" customFormat="1">
      <c r="B291" s="46"/>
      <c r="C291" s="47"/>
      <c r="D291" s="65"/>
      <c r="E291" s="16"/>
      <c r="F291" s="15"/>
      <c r="G291" s="17"/>
      <c r="H291" s="30"/>
    </row>
    <row r="292" spans="2:8" customFormat="1">
      <c r="B292" s="46"/>
      <c r="C292" s="47"/>
      <c r="D292" s="65"/>
      <c r="E292" s="16"/>
      <c r="F292" s="15"/>
      <c r="G292" s="17"/>
      <c r="H292" s="30"/>
    </row>
    <row r="293" spans="2:8" customFormat="1">
      <c r="B293" s="46"/>
      <c r="C293" s="47"/>
      <c r="D293" s="65"/>
      <c r="E293" s="16"/>
      <c r="F293" s="15"/>
      <c r="G293" s="17"/>
      <c r="H293" s="30"/>
    </row>
    <row r="294" spans="2:8" customFormat="1">
      <c r="B294" s="46"/>
      <c r="C294" s="47"/>
      <c r="D294" s="65"/>
      <c r="E294" s="16"/>
      <c r="F294" s="15"/>
      <c r="G294" s="17"/>
      <c r="H294" s="30"/>
    </row>
    <row r="295" spans="2:8" customFormat="1">
      <c r="B295" s="46"/>
      <c r="C295" s="47"/>
      <c r="D295" s="65"/>
      <c r="E295" s="16"/>
      <c r="F295" s="15"/>
      <c r="G295" s="17"/>
      <c r="H295" s="30"/>
    </row>
    <row r="296" spans="2:8" customFormat="1">
      <c r="B296" s="46"/>
      <c r="C296" s="47"/>
      <c r="D296" s="65"/>
      <c r="E296" s="16"/>
      <c r="F296" s="15"/>
      <c r="G296" s="17"/>
      <c r="H296" s="30"/>
    </row>
    <row r="297" spans="2:8" customFormat="1">
      <c r="B297" s="46"/>
      <c r="C297" s="47"/>
      <c r="D297" s="65"/>
      <c r="E297" s="16"/>
      <c r="F297" s="15"/>
      <c r="G297" s="17"/>
      <c r="H297" s="30"/>
    </row>
    <row r="298" spans="2:8" customFormat="1">
      <c r="B298" s="46"/>
      <c r="C298" s="47"/>
      <c r="D298" s="65"/>
      <c r="E298" s="16"/>
      <c r="F298" s="15"/>
      <c r="G298" s="17"/>
      <c r="H298" s="30"/>
    </row>
    <row r="299" spans="2:8" customFormat="1">
      <c r="B299" s="46"/>
      <c r="C299" s="47"/>
      <c r="D299" s="65"/>
      <c r="E299" s="16"/>
      <c r="F299" s="15"/>
      <c r="G299" s="17"/>
      <c r="H299" s="30"/>
    </row>
    <row r="300" spans="2:8" customFormat="1">
      <c r="B300" s="46"/>
      <c r="C300" s="47"/>
      <c r="D300" s="65"/>
      <c r="E300" s="16"/>
      <c r="F300" s="15"/>
      <c r="G300" s="17"/>
      <c r="H300" s="30"/>
    </row>
    <row r="301" spans="2:8" customFormat="1">
      <c r="B301" s="46"/>
      <c r="C301" s="47"/>
      <c r="D301" s="65"/>
      <c r="E301" s="16"/>
      <c r="F301" s="15"/>
      <c r="G301" s="17"/>
      <c r="H301" s="30"/>
    </row>
    <row r="302" spans="2:8" customFormat="1">
      <c r="B302" s="46"/>
      <c r="C302" s="47"/>
      <c r="D302" s="65"/>
      <c r="E302" s="16"/>
      <c r="F302" s="15"/>
      <c r="G302" s="17"/>
      <c r="H302" s="30"/>
    </row>
    <row r="303" spans="2:8" customFormat="1">
      <c r="B303" s="46"/>
      <c r="C303" s="47"/>
      <c r="D303" s="65"/>
      <c r="E303" s="16"/>
      <c r="F303" s="15"/>
      <c r="G303" s="17"/>
      <c r="H303" s="30"/>
    </row>
    <row r="304" spans="2:8" customFormat="1">
      <c r="B304" s="46"/>
      <c r="C304" s="47"/>
      <c r="D304" s="65"/>
      <c r="E304" s="16"/>
      <c r="F304" s="15"/>
      <c r="G304" s="17"/>
      <c r="H304" s="30"/>
    </row>
    <row r="305" spans="2:8" customFormat="1">
      <c r="B305" s="46"/>
      <c r="C305" s="47"/>
      <c r="D305" s="65"/>
      <c r="E305" s="16"/>
      <c r="F305" s="15"/>
      <c r="G305" s="17"/>
      <c r="H305" s="30"/>
    </row>
    <row r="306" spans="2:8" customFormat="1">
      <c r="B306" s="46"/>
      <c r="C306" s="47"/>
      <c r="D306" s="65"/>
      <c r="E306" s="16"/>
      <c r="F306" s="15"/>
      <c r="G306" s="17"/>
      <c r="H306" s="30"/>
    </row>
    <row r="307" spans="2:8" customFormat="1">
      <c r="B307" s="46"/>
      <c r="C307" s="47"/>
      <c r="D307" s="65"/>
      <c r="E307" s="16"/>
      <c r="F307" s="15"/>
      <c r="G307" s="17"/>
      <c r="H307" s="30"/>
    </row>
    <row r="308" spans="2:8" customFormat="1">
      <c r="B308" s="46"/>
      <c r="C308" s="47"/>
      <c r="D308" s="65"/>
      <c r="E308" s="16"/>
      <c r="F308" s="15"/>
      <c r="G308" s="17"/>
      <c r="H308" s="30"/>
    </row>
    <row r="309" spans="2:8" customFormat="1">
      <c r="B309" s="46"/>
      <c r="C309" s="47"/>
      <c r="D309" s="65"/>
      <c r="E309" s="16"/>
      <c r="F309" s="15"/>
      <c r="G309" s="17"/>
      <c r="H309" s="30"/>
    </row>
    <row r="310" spans="2:8" customFormat="1">
      <c r="B310" s="46"/>
      <c r="C310" s="47"/>
      <c r="D310" s="65"/>
      <c r="E310" s="16"/>
      <c r="F310" s="15"/>
      <c r="G310" s="17"/>
      <c r="H310" s="30"/>
    </row>
    <row r="311" spans="2:8" customFormat="1">
      <c r="B311" s="46"/>
      <c r="C311" s="47"/>
      <c r="D311" s="65"/>
      <c r="E311" s="16"/>
      <c r="F311" s="15"/>
      <c r="G311" s="17"/>
      <c r="H311" s="30"/>
    </row>
    <row r="312" spans="2:8" customFormat="1">
      <c r="B312" s="46"/>
      <c r="C312" s="47"/>
      <c r="D312" s="65"/>
      <c r="E312" s="16"/>
      <c r="F312" s="15"/>
      <c r="G312" s="17"/>
      <c r="H312" s="30"/>
    </row>
    <row r="313" spans="2:8" customFormat="1">
      <c r="B313" s="46"/>
      <c r="C313" s="47"/>
      <c r="D313" s="65"/>
      <c r="E313" s="16"/>
      <c r="F313" s="15"/>
      <c r="G313" s="17"/>
      <c r="H313" s="30"/>
    </row>
    <row r="314" spans="2:8" customFormat="1">
      <c r="B314" s="46"/>
      <c r="C314" s="47"/>
      <c r="D314" s="65"/>
      <c r="E314" s="16"/>
      <c r="F314" s="15"/>
      <c r="G314" s="17"/>
      <c r="H314" s="30"/>
    </row>
    <row r="315" spans="2:8" customFormat="1">
      <c r="B315" s="46"/>
      <c r="C315" s="47"/>
      <c r="D315" s="65"/>
      <c r="E315" s="16"/>
      <c r="F315" s="15"/>
      <c r="G315" s="17"/>
      <c r="H315" s="30"/>
    </row>
    <row r="316" spans="2:8" customFormat="1">
      <c r="B316" s="46"/>
      <c r="C316" s="47"/>
      <c r="D316" s="66"/>
      <c r="E316" s="3"/>
      <c r="F316" s="12"/>
      <c r="G316" s="10"/>
      <c r="H316" s="28"/>
    </row>
    <row r="317" spans="2:8" customFormat="1">
      <c r="B317" s="46"/>
      <c r="C317" s="47"/>
      <c r="D317" s="66"/>
      <c r="E317" s="3"/>
      <c r="F317" s="12"/>
      <c r="G317" s="10"/>
      <c r="H317" s="28"/>
    </row>
    <row r="318" spans="2:8" customFormat="1">
      <c r="B318" s="46"/>
      <c r="C318" s="47"/>
      <c r="D318" s="66"/>
      <c r="E318" s="3"/>
      <c r="F318" s="12"/>
      <c r="G318" s="10"/>
      <c r="H318" s="28"/>
    </row>
    <row r="319" spans="2:8" customFormat="1">
      <c r="B319" s="46"/>
      <c r="C319" s="47"/>
      <c r="D319" s="66"/>
      <c r="E319" s="3"/>
      <c r="F319" s="12"/>
      <c r="G319" s="10"/>
      <c r="H319" s="28"/>
    </row>
    <row r="320" spans="2:8" customFormat="1">
      <c r="B320" s="46"/>
      <c r="C320" s="47"/>
      <c r="D320" s="66"/>
      <c r="E320" s="3"/>
      <c r="F320" s="12"/>
      <c r="G320" s="10"/>
      <c r="H320" s="28"/>
    </row>
    <row r="321" spans="2:4" customFormat="1">
      <c r="B321" s="46"/>
      <c r="C321" s="47"/>
      <c r="D321" s="66"/>
    </row>
    <row r="322" spans="2:4" customFormat="1">
      <c r="B322" s="46"/>
      <c r="C322" s="47"/>
      <c r="D322" s="66"/>
    </row>
    <row r="323" spans="2:4" customFormat="1">
      <c r="B323" s="46"/>
      <c r="C323" s="47"/>
      <c r="D323" s="66"/>
    </row>
    <row r="324" spans="2:4" customFormat="1">
      <c r="B324" s="46"/>
      <c r="C324" s="47"/>
      <c r="D324" s="66"/>
    </row>
    <row r="325" spans="2:4" customFormat="1">
      <c r="B325" s="46"/>
      <c r="C325" s="47"/>
      <c r="D325" s="66"/>
    </row>
    <row r="326" spans="2:4" customFormat="1">
      <c r="B326" s="46"/>
      <c r="C326" s="47"/>
      <c r="D326" s="66"/>
    </row>
    <row r="327" spans="2:4" customFormat="1">
      <c r="B327" s="46"/>
      <c r="C327" s="47"/>
      <c r="D327" s="66"/>
    </row>
    <row r="328" spans="2:4" customFormat="1">
      <c r="B328" s="46"/>
      <c r="C328" s="47"/>
      <c r="D328" s="66"/>
    </row>
    <row r="329" spans="2:4" customFormat="1">
      <c r="B329" s="46"/>
      <c r="C329" s="47"/>
      <c r="D329" s="66"/>
    </row>
    <row r="330" spans="2:4" customFormat="1">
      <c r="B330" s="46"/>
      <c r="C330" s="47"/>
      <c r="D330" s="66"/>
    </row>
    <row r="331" spans="2:4" customFormat="1">
      <c r="B331" s="46"/>
      <c r="C331" s="47"/>
      <c r="D331" s="66"/>
    </row>
    <row r="332" spans="2:4" customFormat="1">
      <c r="B332" s="46"/>
      <c r="C332" s="47"/>
      <c r="D332" s="66"/>
    </row>
    <row r="333" spans="2:4" customFormat="1">
      <c r="B333" s="46"/>
      <c r="C333" s="47"/>
      <c r="D333" s="66"/>
    </row>
    <row r="334" spans="2:4" customFormat="1">
      <c r="B334" s="46"/>
      <c r="C334" s="47"/>
      <c r="D334" s="66"/>
    </row>
    <row r="335" spans="2:4" customFormat="1">
      <c r="B335" s="46"/>
      <c r="C335" s="47"/>
      <c r="D335" s="12"/>
    </row>
    <row r="336" spans="2:4" customFormat="1">
      <c r="B336" s="46"/>
      <c r="C336" s="47"/>
      <c r="D336" s="12"/>
    </row>
    <row r="337" spans="2:2" customFormat="1">
      <c r="B337" s="46"/>
    </row>
    <row r="338" spans="2:2" customFormat="1">
      <c r="B338" s="46"/>
    </row>
    <row r="339" spans="2:2" customFormat="1">
      <c r="B339" s="46"/>
    </row>
    <row r="340" spans="2:2" customFormat="1">
      <c r="B340" s="46"/>
    </row>
    <row r="341" spans="2:2" customFormat="1">
      <c r="B341" s="46"/>
    </row>
    <row r="342" spans="2:2" customFormat="1">
      <c r="B342" s="46"/>
    </row>
    <row r="343" spans="2:2" customFormat="1">
      <c r="B343" s="46"/>
    </row>
    <row r="344" spans="2:2" customFormat="1">
      <c r="B344" s="46"/>
    </row>
    <row r="345" spans="2:2" customFormat="1">
      <c r="B345" s="46"/>
    </row>
    <row r="346" spans="2:2" customFormat="1">
      <c r="B346" s="46"/>
    </row>
    <row r="347" spans="2:2" customFormat="1">
      <c r="B347" s="46"/>
    </row>
    <row r="348" spans="2:2" customFormat="1">
      <c r="B348" s="46"/>
    </row>
    <row r="349" spans="2:2" customFormat="1">
      <c r="B349" s="46"/>
    </row>
    <row r="350" spans="2:2" customFormat="1">
      <c r="B350" s="46"/>
    </row>
    <row r="351" spans="2:2" customFormat="1">
      <c r="B351" s="46"/>
    </row>
    <row r="352" spans="2:2" customFormat="1">
      <c r="B352" s="46"/>
    </row>
    <row r="353" spans="2:2" customFormat="1">
      <c r="B353" s="46"/>
    </row>
    <row r="354" spans="2:2" customFormat="1">
      <c r="B354" s="46"/>
    </row>
    <row r="355" spans="2:2" customFormat="1">
      <c r="B355" s="46"/>
    </row>
    <row r="356" spans="2:2" customFormat="1">
      <c r="B356" s="46"/>
    </row>
    <row r="357" spans="2:2" customFormat="1">
      <c r="B357" s="46"/>
    </row>
    <row r="358" spans="2:2" customFormat="1">
      <c r="B358" s="46"/>
    </row>
    <row r="359" spans="2:2" customFormat="1">
      <c r="B359" s="46"/>
    </row>
    <row r="360" spans="2:2" customFormat="1">
      <c r="B360" s="46"/>
    </row>
    <row r="361" spans="2:2" customFormat="1">
      <c r="B361" s="46"/>
    </row>
    <row r="362" spans="2:2" customFormat="1">
      <c r="B362" s="46"/>
    </row>
    <row r="363" spans="2:2" customFormat="1">
      <c r="B363" s="46"/>
    </row>
    <row r="364" spans="2:2" customFormat="1">
      <c r="B364" s="46"/>
    </row>
    <row r="365" spans="2:2" customFormat="1">
      <c r="B365" s="46"/>
    </row>
    <row r="366" spans="2:2" customFormat="1">
      <c r="B366" s="46"/>
    </row>
    <row r="367" spans="2:2" customFormat="1">
      <c r="B367" s="46"/>
    </row>
    <row r="368" spans="2:2" customFormat="1">
      <c r="B368" s="46"/>
    </row>
    <row r="369" spans="2:2" customFormat="1">
      <c r="B369" s="46"/>
    </row>
    <row r="370" spans="2:2" customFormat="1">
      <c r="B370" s="46"/>
    </row>
    <row r="371" spans="2:2" customFormat="1">
      <c r="B371" s="46"/>
    </row>
    <row r="372" spans="2:2" customFormat="1">
      <c r="B372" s="46"/>
    </row>
    <row r="373" spans="2:2" customFormat="1">
      <c r="B373" s="46"/>
    </row>
    <row r="374" spans="2:2" customFormat="1">
      <c r="B374" s="46"/>
    </row>
    <row r="375" spans="2:2" customFormat="1">
      <c r="B375" s="46"/>
    </row>
    <row r="376" spans="2:2" customFormat="1">
      <c r="B376" s="46"/>
    </row>
    <row r="377" spans="2:2" customFormat="1">
      <c r="B377" s="46"/>
    </row>
    <row r="378" spans="2:2" customFormat="1">
      <c r="B378" s="46"/>
    </row>
    <row r="379" spans="2:2" customFormat="1">
      <c r="B379" s="46"/>
    </row>
    <row r="380" spans="2:2" customFormat="1">
      <c r="B380" s="46"/>
    </row>
    <row r="381" spans="2:2" customFormat="1">
      <c r="B381" s="46"/>
    </row>
    <row r="382" spans="2:2" customFormat="1">
      <c r="B382" s="46"/>
    </row>
    <row r="383" spans="2:2" customFormat="1">
      <c r="B383" s="46"/>
    </row>
    <row r="384" spans="2:2" customFormat="1">
      <c r="B384" s="46"/>
    </row>
    <row r="385" spans="2:2" customFormat="1">
      <c r="B385" s="46"/>
    </row>
    <row r="386" spans="2:2" customFormat="1">
      <c r="B386" s="46"/>
    </row>
    <row r="387" spans="2:2" customFormat="1">
      <c r="B387" s="46"/>
    </row>
    <row r="388" spans="2:2" customFormat="1">
      <c r="B388" s="46"/>
    </row>
    <row r="389" spans="2:2" customFormat="1">
      <c r="B389" s="46"/>
    </row>
    <row r="390" spans="2:2" customFormat="1">
      <c r="B390" s="46"/>
    </row>
    <row r="391" spans="2:2" customFormat="1">
      <c r="B391" s="46"/>
    </row>
    <row r="392" spans="2:2" customFormat="1">
      <c r="B392" s="46"/>
    </row>
    <row r="393" spans="2:2" customFormat="1">
      <c r="B393" s="46"/>
    </row>
    <row r="394" spans="2:2" customFormat="1">
      <c r="B394" s="46"/>
    </row>
    <row r="395" spans="2:2" customFormat="1">
      <c r="B395" s="46"/>
    </row>
    <row r="396" spans="2:2" customFormat="1">
      <c r="B396" s="46"/>
    </row>
    <row r="397" spans="2:2" customFormat="1">
      <c r="B397" s="46"/>
    </row>
    <row r="398" spans="2:2" customFormat="1">
      <c r="B398" s="46"/>
    </row>
    <row r="399" spans="2:2" customFormat="1">
      <c r="B399" s="46"/>
    </row>
    <row r="400" spans="2:2" customFormat="1">
      <c r="B400" s="46"/>
    </row>
    <row r="401" spans="2:2" customFormat="1">
      <c r="B401" s="46"/>
    </row>
    <row r="402" spans="2:2" customFormat="1">
      <c r="B402" s="46"/>
    </row>
    <row r="403" spans="2:2" customFormat="1">
      <c r="B403" s="46"/>
    </row>
    <row r="404" spans="2:2" customFormat="1">
      <c r="B404" s="46"/>
    </row>
    <row r="405" spans="2:2" customFormat="1">
      <c r="B405" s="46"/>
    </row>
    <row r="406" spans="2:2" customFormat="1">
      <c r="B406" s="46"/>
    </row>
    <row r="407" spans="2:2" customFormat="1">
      <c r="B407" s="46"/>
    </row>
    <row r="408" spans="2:2" customFormat="1">
      <c r="B408" s="46"/>
    </row>
    <row r="409" spans="2:2" customFormat="1">
      <c r="B409" s="46"/>
    </row>
    <row r="4299" spans="7:7" customFormat="1">
      <c r="G4299" s="49"/>
    </row>
  </sheetData>
  <sortState ref="B4:H2153">
    <sortCondition ref="B4:B2153"/>
  </sortState>
  <mergeCells count="2">
    <mergeCell ref="E2:G2"/>
    <mergeCell ref="A1:I1"/>
  </mergeCells>
  <conditionalFormatting sqref="D4:G249">
    <cfRule type="containsBlanks" dxfId="0" priority="1">
      <formula>LEN(TRIM(D4))=0</formula>
    </cfRule>
  </conditionalFormatting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ladstone Institute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al Bennett</dc:creator>
  <cp:lastModifiedBy>Nakamura</cp:lastModifiedBy>
  <dcterms:created xsi:type="dcterms:W3CDTF">2018-05-10T21:26:47Z</dcterms:created>
  <dcterms:modified xsi:type="dcterms:W3CDTF">2020-07-19T22:45:34Z</dcterms:modified>
</cp:coreProperties>
</file>